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beyran\Desktop\تصحیح_مقاله بیرامی زاده\"/>
    </mc:Choice>
  </mc:AlternateContent>
  <bookViews>
    <workbookView xWindow="0" yWindow="0" windowWidth="20490" windowHeight="7665" firstSheet="1" activeTab="2"/>
  </bookViews>
  <sheets>
    <sheet name="Morho raw data" sheetId="8" r:id="rId1"/>
    <sheet name="Callu raw data" sheetId="9" r:id="rId2"/>
    <sheet name="BAFL-out" sheetId="3" r:id="rId3"/>
    <sheet name="BAFP-out" sheetId="2" r:id="rId4"/>
    <sheet name="BAPT-out" sheetId="4" r:id="rId5"/>
    <sheet name="GD-out" sheetId="7" r:id="rId6"/>
  </sheets>
  <calcPr calcId="162913"/>
</workbook>
</file>

<file path=xl/sharedStrings.xml><?xml version="1.0" encoding="utf-8"?>
<sst xmlns="http://schemas.openxmlformats.org/spreadsheetml/2006/main" count="877" uniqueCount="300">
  <si>
    <t>C07-1</t>
  </si>
  <si>
    <t>C07-2</t>
  </si>
  <si>
    <t>C07-3</t>
  </si>
  <si>
    <t>C07-4</t>
  </si>
  <si>
    <t>C07-5</t>
  </si>
  <si>
    <t>C07-6</t>
  </si>
  <si>
    <t>C07-7</t>
  </si>
  <si>
    <t>C07-8</t>
  </si>
  <si>
    <t>C07-9</t>
  </si>
  <si>
    <t>C07-10</t>
  </si>
  <si>
    <t>C07-11</t>
  </si>
  <si>
    <t>C07-12</t>
  </si>
  <si>
    <t>C07-13</t>
  </si>
  <si>
    <t>C07-14</t>
  </si>
  <si>
    <t>C16-1</t>
  </si>
  <si>
    <t>C16-2</t>
  </si>
  <si>
    <t>C16-3</t>
  </si>
  <si>
    <t>C16-4</t>
  </si>
  <si>
    <t>C16-5</t>
  </si>
  <si>
    <t>C16-6</t>
  </si>
  <si>
    <t>C16-7</t>
  </si>
  <si>
    <t>C16-8</t>
  </si>
  <si>
    <t>C16-9</t>
  </si>
  <si>
    <t>F19-1</t>
  </si>
  <si>
    <t>F19-2</t>
  </si>
  <si>
    <t>F19-3</t>
  </si>
  <si>
    <t>F19-4</t>
  </si>
  <si>
    <t>F19-5</t>
  </si>
  <si>
    <t>F19-6</t>
  </si>
  <si>
    <t>F19-7</t>
  </si>
  <si>
    <t>F19-8</t>
  </si>
  <si>
    <t>F19-9</t>
  </si>
  <si>
    <t>F20-1</t>
  </si>
  <si>
    <t>F20-2</t>
  </si>
  <si>
    <t>F20-3</t>
  </si>
  <si>
    <t>F20-4</t>
  </si>
  <si>
    <t>F20-5</t>
  </si>
  <si>
    <t>F20-6</t>
  </si>
  <si>
    <t>F20-7</t>
  </si>
  <si>
    <t>F20-8</t>
  </si>
  <si>
    <t>F20-9</t>
  </si>
  <si>
    <t>F20-10</t>
  </si>
  <si>
    <t>F20-11</t>
  </si>
  <si>
    <t>F20-12</t>
  </si>
  <si>
    <t>L19-1</t>
  </si>
  <si>
    <t>L19-2</t>
  </si>
  <si>
    <t>L19-3</t>
  </si>
  <si>
    <t>L19-4</t>
  </si>
  <si>
    <t>L19-5</t>
  </si>
  <si>
    <t>L19-6</t>
  </si>
  <si>
    <t>L19-7</t>
  </si>
  <si>
    <t>L19-8</t>
  </si>
  <si>
    <t>AN1-1</t>
  </si>
  <si>
    <t>AN1-2</t>
  </si>
  <si>
    <t>AN1-3</t>
  </si>
  <si>
    <t>AN1-4</t>
  </si>
  <si>
    <t>AN1-5</t>
  </si>
  <si>
    <t>AN1-6</t>
  </si>
  <si>
    <t>AN1-7</t>
  </si>
  <si>
    <t>AN1-8</t>
  </si>
  <si>
    <t>AN1-9</t>
  </si>
  <si>
    <t>AN1-10</t>
  </si>
  <si>
    <t>AN1-11</t>
  </si>
  <si>
    <t>AN1-12</t>
  </si>
  <si>
    <t>CM2-1</t>
  </si>
  <si>
    <t>CM2-2</t>
  </si>
  <si>
    <t>CM2-3</t>
  </si>
  <si>
    <t>CM2-4</t>
  </si>
  <si>
    <t>CM2-5</t>
  </si>
  <si>
    <t>CM2-6</t>
  </si>
  <si>
    <t>CM2-7</t>
  </si>
  <si>
    <t>SST-1</t>
  </si>
  <si>
    <t>SST-2</t>
  </si>
  <si>
    <t>SST-3</t>
  </si>
  <si>
    <t>SST-4</t>
  </si>
  <si>
    <t>SST-5</t>
  </si>
  <si>
    <t>SST-6</t>
  </si>
  <si>
    <t>SST-7</t>
  </si>
  <si>
    <t>SST-8</t>
  </si>
  <si>
    <t>SST-9</t>
  </si>
  <si>
    <t>SST-10</t>
  </si>
  <si>
    <t>SST-11</t>
  </si>
  <si>
    <t>SST-12</t>
  </si>
  <si>
    <t>SST-13</t>
  </si>
  <si>
    <t>AHS-1</t>
  </si>
  <si>
    <t>AHS-2</t>
  </si>
  <si>
    <t>AHS-3</t>
  </si>
  <si>
    <t>AHS-4</t>
  </si>
  <si>
    <t>AHS-5</t>
  </si>
  <si>
    <t>AHS-6</t>
  </si>
  <si>
    <t>AHS-7</t>
  </si>
  <si>
    <t>AHS-8</t>
  </si>
  <si>
    <t>AHS-9</t>
  </si>
  <si>
    <t>AHS-10</t>
  </si>
  <si>
    <t>PD12-1</t>
  </si>
  <si>
    <t>PD12-2</t>
  </si>
  <si>
    <t>PD12-3</t>
  </si>
  <si>
    <t>PD12-4</t>
  </si>
  <si>
    <t>PD12-5</t>
  </si>
  <si>
    <t>PD12-6</t>
  </si>
  <si>
    <t>PD12-7</t>
  </si>
  <si>
    <t>PD12-8</t>
  </si>
  <si>
    <t>PD12-9</t>
  </si>
  <si>
    <t>SWE-1</t>
  </si>
  <si>
    <t>SWE-2</t>
  </si>
  <si>
    <t>SWE-3</t>
  </si>
  <si>
    <t>SWE-4</t>
  </si>
  <si>
    <t>SWE-5</t>
  </si>
  <si>
    <t>SWE-6</t>
  </si>
  <si>
    <t>SWE-7</t>
  </si>
  <si>
    <t>SWE-8</t>
  </si>
  <si>
    <t>SWE-9</t>
  </si>
  <si>
    <t>SWE-10</t>
  </si>
  <si>
    <t>AG5-1</t>
  </si>
  <si>
    <t>AG5-2</t>
  </si>
  <si>
    <t>AG5-3</t>
  </si>
  <si>
    <t>AG5-4</t>
  </si>
  <si>
    <t>AG5-5</t>
  </si>
  <si>
    <t>AG5-6</t>
  </si>
  <si>
    <t>AG5-7</t>
  </si>
  <si>
    <t>AG5-8</t>
  </si>
  <si>
    <t>AG5-9</t>
  </si>
  <si>
    <t>AG5-10</t>
  </si>
  <si>
    <t>AG5-11</t>
  </si>
  <si>
    <t>A86-1</t>
  </si>
  <si>
    <t>A86-2</t>
  </si>
  <si>
    <t>A86-3</t>
  </si>
  <si>
    <t>A86-4</t>
  </si>
  <si>
    <t>A86-5</t>
  </si>
  <si>
    <t>A86-6</t>
  </si>
  <si>
    <t>A86-7</t>
  </si>
  <si>
    <t>A86-8</t>
  </si>
  <si>
    <t>A86-9</t>
  </si>
  <si>
    <t>A86-10</t>
  </si>
  <si>
    <t>GN21-1</t>
  </si>
  <si>
    <t>GN21-2</t>
  </si>
  <si>
    <t>GN21-3</t>
  </si>
  <si>
    <t>GN21-4</t>
  </si>
  <si>
    <t>GN21-5</t>
  </si>
  <si>
    <t>GN21-6</t>
  </si>
  <si>
    <t>GN21-7</t>
  </si>
  <si>
    <t>GN21-8</t>
  </si>
  <si>
    <t>GN21-9</t>
  </si>
  <si>
    <t>GN21-10</t>
  </si>
  <si>
    <t>K1B-1</t>
  </si>
  <si>
    <t>K1B-2</t>
  </si>
  <si>
    <t>K1B-3</t>
  </si>
  <si>
    <t>K1B-4</t>
  </si>
  <si>
    <t>K1B-5</t>
  </si>
  <si>
    <t>K1B-6</t>
  </si>
  <si>
    <t>K1B-7</t>
  </si>
  <si>
    <t>K1B-8</t>
  </si>
  <si>
    <t>K1B-9</t>
  </si>
  <si>
    <t>K1B-10</t>
  </si>
  <si>
    <t>AVC1-1</t>
  </si>
  <si>
    <t>AVC1-2</t>
  </si>
  <si>
    <t>AVC1-3</t>
  </si>
  <si>
    <t>AVC1-4</t>
  </si>
  <si>
    <t>AVC1-5</t>
  </si>
  <si>
    <t>AVC1-6</t>
  </si>
  <si>
    <t>AVC1-7</t>
  </si>
  <si>
    <t>AVC1-8</t>
  </si>
  <si>
    <t>AVC1-9</t>
  </si>
  <si>
    <t>AVC1-10</t>
  </si>
  <si>
    <t>AVC1-11</t>
  </si>
  <si>
    <t>AVC1-12</t>
  </si>
  <si>
    <t>AVC1-13</t>
  </si>
  <si>
    <t>AVC1-14</t>
  </si>
  <si>
    <t>WB7-1</t>
  </si>
  <si>
    <t>WB7-2</t>
  </si>
  <si>
    <t>WB7-3</t>
  </si>
  <si>
    <t>WB7-4</t>
  </si>
  <si>
    <t>WB7-5</t>
  </si>
  <si>
    <t>WB7-6</t>
  </si>
  <si>
    <t>WB7-7</t>
  </si>
  <si>
    <t>WB7-8</t>
  </si>
  <si>
    <t>WB7-9</t>
  </si>
  <si>
    <t>WB7-10</t>
  </si>
  <si>
    <t>WB7-11</t>
  </si>
  <si>
    <t>WB7-12</t>
  </si>
  <si>
    <t>WB7-13</t>
  </si>
  <si>
    <t>BCV3-1</t>
  </si>
  <si>
    <t>BCV3-2</t>
  </si>
  <si>
    <t>BCV3-3</t>
  </si>
  <si>
    <t>BCV3-4</t>
  </si>
  <si>
    <t>BCV3-5</t>
  </si>
  <si>
    <t>BCV3-6</t>
  </si>
  <si>
    <t>BCV3-7</t>
  </si>
  <si>
    <t>BCV3-8</t>
  </si>
  <si>
    <t>BCV3-9</t>
  </si>
  <si>
    <t>BCV3-10</t>
  </si>
  <si>
    <t>BCV3-11</t>
  </si>
  <si>
    <t>SD7-1</t>
  </si>
  <si>
    <t>SD7-2</t>
  </si>
  <si>
    <t>SD7-3</t>
  </si>
  <si>
    <t>SD7-4</t>
  </si>
  <si>
    <t>SD7-5</t>
  </si>
  <si>
    <t>SD7-6</t>
  </si>
  <si>
    <t>SD7-7</t>
  </si>
  <si>
    <t>SD7-8</t>
  </si>
  <si>
    <t>SD7-9</t>
  </si>
  <si>
    <t>SD7-10</t>
  </si>
  <si>
    <t>SD7-11</t>
  </si>
  <si>
    <t>SD7-12</t>
  </si>
  <si>
    <t>SD7-13</t>
  </si>
  <si>
    <t>SD7-14</t>
  </si>
  <si>
    <t>SD7-15</t>
  </si>
  <si>
    <t>AK66-1</t>
  </si>
  <si>
    <t>AK66-2</t>
  </si>
  <si>
    <t>AK66-3</t>
  </si>
  <si>
    <t>AK66-4</t>
  </si>
  <si>
    <t>AK66-5</t>
  </si>
  <si>
    <t>AK66-6</t>
  </si>
  <si>
    <t>AK66-7</t>
  </si>
  <si>
    <t>AK66-8</t>
  </si>
  <si>
    <t>AK66-9</t>
  </si>
  <si>
    <t>AK66-10</t>
  </si>
  <si>
    <t>AK66-11</t>
  </si>
  <si>
    <t>LC26-1</t>
  </si>
  <si>
    <t>LC26-2</t>
  </si>
  <si>
    <t>LC26-3</t>
  </si>
  <si>
    <t>LC26-4</t>
  </si>
  <si>
    <t>LC26-5</t>
  </si>
  <si>
    <t>LC26-6</t>
  </si>
  <si>
    <t>LC26-7</t>
  </si>
  <si>
    <t>LC26-8</t>
  </si>
  <si>
    <t>LC26-9</t>
  </si>
  <si>
    <t>OP1-1</t>
  </si>
  <si>
    <t>OP1-2</t>
  </si>
  <si>
    <t>OP1-3</t>
  </si>
  <si>
    <t>OP1-4</t>
  </si>
  <si>
    <t>OP1-5</t>
  </si>
  <si>
    <t>OP1-6</t>
  </si>
  <si>
    <t>OP1-7</t>
  </si>
  <si>
    <t>OP1-8</t>
  </si>
  <si>
    <t>OP1-9</t>
  </si>
  <si>
    <t>example of binary data</t>
  </si>
  <si>
    <t>pop</t>
  </si>
  <si>
    <t>Band Frequencies, Estimated Allele Frequencies and Estimated Heterozygosity by Pop for Binary (Diploid) Data</t>
  </si>
  <si>
    <t>Data Sheet</t>
  </si>
  <si>
    <t>Sheet1</t>
  </si>
  <si>
    <t>Data Title</t>
  </si>
  <si>
    <t>No. Loci</t>
  </si>
  <si>
    <t>No. Samples</t>
  </si>
  <si>
    <t>No. Pops.</t>
  </si>
  <si>
    <t>Band Frequency, Estimated Allele Frequency (p &amp; q), Samples Size, No. Alleles, No. Effective Alleles, Information Index, Expected and Unbiased Expected Heterozygosity</t>
  </si>
  <si>
    <t>Pop</t>
  </si>
  <si>
    <t>Locus</t>
  </si>
  <si>
    <t>Band Freq.</t>
  </si>
  <si>
    <t>p</t>
  </si>
  <si>
    <t>q</t>
  </si>
  <si>
    <t>N</t>
  </si>
  <si>
    <t>Na</t>
  </si>
  <si>
    <t>Ne</t>
  </si>
  <si>
    <t>I</t>
  </si>
  <si>
    <t>He</t>
  </si>
  <si>
    <t>uHe</t>
  </si>
  <si>
    <t>Mean and SE over Loci for each Pop</t>
  </si>
  <si>
    <t>Mean</t>
  </si>
  <si>
    <t>SE</t>
  </si>
  <si>
    <t>Percentage of Polymorphic Loci</t>
  </si>
  <si>
    <t>Population</t>
  </si>
  <si>
    <t>%P</t>
  </si>
  <si>
    <t>Na = No. of Different Alleles</t>
  </si>
  <si>
    <t>Ne = No. of Effective Alleles = 1 / (p^2 + q^2)</t>
  </si>
  <si>
    <t>I = Shannon's Information Index = -1* (p * Ln (p) + q * Ln(q))</t>
  </si>
  <si>
    <t>He = Expected Heterozygosity = 2 * p * q</t>
  </si>
  <si>
    <t>uHe = Unbiased Expected Heterozygosity = (2N / (2N-1)) * He</t>
  </si>
  <si>
    <t>Where for Diploid Binary data and assuming Hardy-Weinberg Equilibrium, q = (1 - Band Freq.)^0.5 and p = 1 - q.</t>
  </si>
  <si>
    <t>Mean and SE over Pops for each Locus</t>
  </si>
  <si>
    <t>Grand Mean and SE over Pops and Loci</t>
  </si>
  <si>
    <t>Total</t>
  </si>
  <si>
    <t>Band Patterns for Binary (Diploid) Data</t>
  </si>
  <si>
    <t>Total Band Patterns for Binary (Diploid) Data by Populations</t>
  </si>
  <si>
    <t>No. Bands</t>
  </si>
  <si>
    <t>No. Bands Freq. &gt;= 5%</t>
  </si>
  <si>
    <t>No. Private Bands</t>
  </si>
  <si>
    <t>No. LComm Bands (&lt;=25%)</t>
  </si>
  <si>
    <t>No. LComm Bands (&lt;=50%)</t>
  </si>
  <si>
    <t>Mean He</t>
  </si>
  <si>
    <t>SE of Mean He</t>
  </si>
  <si>
    <t>Mean uHe</t>
  </si>
  <si>
    <t>SE of Mean uHe</t>
  </si>
  <si>
    <t>No. Bands = No. of Different Bands</t>
  </si>
  <si>
    <t>No. Bands Freq. &gt;= 5% = No. of Different Bands with a Frequency &gt;= 5%</t>
  </si>
  <si>
    <t>No. Private Bands = No. of Bands Unique to a Single Population</t>
  </si>
  <si>
    <t>No. LComm Bands (&lt;=25%) = No. of Locally Common Bands (Freq. &gt;= 5%) Found in 25% or Fewer Populations</t>
  </si>
  <si>
    <t>No. LComm Bands (&lt;=50%) = No. of Locally Common Bands (Freq. &gt;= 5%) Found in 50% or Fewer Populations</t>
  </si>
  <si>
    <t>Binary Distance</t>
  </si>
  <si>
    <t>Rep</t>
  </si>
  <si>
    <t>NAA</t>
  </si>
  <si>
    <t>BA</t>
  </si>
  <si>
    <t>The percentage of plant production</t>
  </si>
  <si>
    <t xml:space="preserve"> the number of plants and leaves</t>
  </si>
  <si>
    <t xml:space="preserve"> the number of complete tubers</t>
  </si>
  <si>
    <t>root growth</t>
  </si>
  <si>
    <t>2.4.D</t>
  </si>
  <si>
    <t>calus (%)</t>
  </si>
  <si>
    <t>calus color</t>
  </si>
  <si>
    <t>calus volu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sz val="9"/>
      <color rgb="FF264A6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rgb="FFE0E0E0"/>
      </right>
      <top/>
      <bottom style="thin">
        <color rgb="FF152935"/>
      </bottom>
      <diagonal/>
    </border>
    <border>
      <left style="thin">
        <color rgb="FFE0E0E0"/>
      </left>
      <right/>
      <top/>
      <bottom style="thin">
        <color rgb="FF152935"/>
      </bottom>
      <diagonal/>
    </border>
  </borders>
  <cellStyleXfs count="5">
    <xf numFmtId="0" fontId="0" fillId="0" borderId="0"/>
    <xf numFmtId="9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</cellStyleXfs>
  <cellXfs count="14">
    <xf numFmtId="0" fontId="0" fillId="0" borderId="0" xfId="0"/>
    <xf numFmtId="0" fontId="0" fillId="0" borderId="0" xfId="0" applyAlignment="1">
      <alignment horizontal="right"/>
    </xf>
    <xf numFmtId="0" fontId="2" fillId="0" borderId="0" xfId="0" applyFont="1"/>
    <xf numFmtId="164" fontId="0" fillId="0" borderId="0" xfId="0" applyNumberFormat="1"/>
    <xf numFmtId="10" fontId="0" fillId="0" borderId="0" xfId="0" applyNumberFormat="1"/>
    <xf numFmtId="0" fontId="0" fillId="0" borderId="0" xfId="0" applyAlignment="1">
      <alignment horizontal="center"/>
    </xf>
    <xf numFmtId="9" fontId="1" fillId="0" borderId="0" xfId="1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2" applyFont="1" applyFill="1" applyBorder="1" applyAlignment="1">
      <alignment horizontal="center" wrapText="1"/>
    </xf>
    <xf numFmtId="0" fontId="3" fillId="0" borderId="2" xfId="3" applyFont="1" applyFill="1" applyBorder="1" applyAlignment="1">
      <alignment horizontal="center" wrapText="1"/>
    </xf>
    <xf numFmtId="0" fontId="3" fillId="0" borderId="2" xfId="4" applyFont="1" applyFill="1" applyBorder="1" applyAlignment="1">
      <alignment horizontal="center" wrapText="1"/>
    </xf>
    <xf numFmtId="0" fontId="2" fillId="0" borderId="0" xfId="0" applyFont="1" applyAlignment="1">
      <alignment horizontal="right"/>
    </xf>
    <xf numFmtId="164" fontId="0" fillId="0" borderId="0" xfId="0" applyNumberFormat="1" applyAlignment="1">
      <alignment horizontal="right"/>
    </xf>
    <xf numFmtId="10" fontId="0" fillId="0" borderId="0" xfId="0" applyNumberFormat="1" applyAlignment="1">
      <alignment horizontal="right"/>
    </xf>
  </cellXfs>
  <cellStyles count="5">
    <cellStyle name="Normal" xfId="0" builtinId="0"/>
    <cellStyle name="Percent" xfId="1" builtinId="5"/>
    <cellStyle name="style1580368315787" xfId="2"/>
    <cellStyle name="style1580368316068" xfId="3"/>
    <cellStyle name="style1580368316333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n-US"/>
              <a:t>Band patterns across population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BAPT-out'!$A$28</c:f>
              <c:strCache>
                <c:ptCount val="1"/>
                <c:pt idx="0">
                  <c:v>No. Bands</c:v>
                </c:pt>
              </c:strCache>
            </c:strRef>
          </c:tx>
          <c:invertIfNegative val="0"/>
          <c:cat>
            <c:strRef>
              <c:f>'BAPT-out'!$B$27</c:f>
              <c:strCache>
                <c:ptCount val="1"/>
                <c:pt idx="0">
                  <c:v>pop</c:v>
                </c:pt>
              </c:strCache>
            </c:strRef>
          </c:cat>
          <c:val>
            <c:numRef>
              <c:f>'BAPT-out'!$B$28</c:f>
              <c:numCache>
                <c:formatCode>General</c:formatCode>
                <c:ptCount val="1"/>
                <c:pt idx="0">
                  <c:v>2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2A-4717-9DD1-A5D0C93D3621}"/>
            </c:ext>
          </c:extLst>
        </c:ser>
        <c:ser>
          <c:idx val="1"/>
          <c:order val="1"/>
          <c:tx>
            <c:strRef>
              <c:f>'BAPT-out'!$A$29</c:f>
              <c:strCache>
                <c:ptCount val="1"/>
                <c:pt idx="0">
                  <c:v>No. Bands Freq. &gt;= 5%</c:v>
                </c:pt>
              </c:strCache>
            </c:strRef>
          </c:tx>
          <c:invertIfNegative val="0"/>
          <c:cat>
            <c:strRef>
              <c:f>'BAPT-out'!$B$27</c:f>
              <c:strCache>
                <c:ptCount val="1"/>
                <c:pt idx="0">
                  <c:v>pop</c:v>
                </c:pt>
              </c:strCache>
            </c:strRef>
          </c:cat>
          <c:val>
            <c:numRef>
              <c:f>'BAPT-out'!$B$29</c:f>
              <c:numCache>
                <c:formatCode>General</c:formatCode>
                <c:ptCount val="1"/>
                <c:pt idx="0">
                  <c:v>2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82A-4717-9DD1-A5D0C93D3621}"/>
            </c:ext>
          </c:extLst>
        </c:ser>
        <c:ser>
          <c:idx val="2"/>
          <c:order val="2"/>
          <c:tx>
            <c:strRef>
              <c:f>'BAPT-out'!$A$30</c:f>
              <c:strCache>
                <c:ptCount val="1"/>
                <c:pt idx="0">
                  <c:v>No. Private Bands</c:v>
                </c:pt>
              </c:strCache>
            </c:strRef>
          </c:tx>
          <c:invertIfNegative val="0"/>
          <c:cat>
            <c:strRef>
              <c:f>'BAPT-out'!$B$27</c:f>
              <c:strCache>
                <c:ptCount val="1"/>
                <c:pt idx="0">
                  <c:v>pop</c:v>
                </c:pt>
              </c:strCache>
            </c:strRef>
          </c:cat>
          <c:val>
            <c:numRef>
              <c:f>'BAPT-out'!$B$30</c:f>
              <c:numCache>
                <c:formatCode>General</c:formatCode>
                <c:ptCount val="1"/>
                <c:pt idx="0">
                  <c:v>2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82A-4717-9DD1-A5D0C93D3621}"/>
            </c:ext>
          </c:extLst>
        </c:ser>
        <c:ser>
          <c:idx val="3"/>
          <c:order val="3"/>
          <c:tx>
            <c:strRef>
              <c:f>'BAPT-out'!$A$31</c:f>
              <c:strCache>
                <c:ptCount val="1"/>
                <c:pt idx="0">
                  <c:v>No. LComm Bands (&lt;=25%)</c:v>
                </c:pt>
              </c:strCache>
            </c:strRef>
          </c:tx>
          <c:invertIfNegative val="0"/>
          <c:cat>
            <c:strRef>
              <c:f>'BAPT-out'!$B$27</c:f>
              <c:strCache>
                <c:ptCount val="1"/>
                <c:pt idx="0">
                  <c:v>pop</c:v>
                </c:pt>
              </c:strCache>
            </c:strRef>
          </c:cat>
          <c:val>
            <c:numRef>
              <c:f>'BAPT-out'!$B$31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82A-4717-9DD1-A5D0C93D3621}"/>
            </c:ext>
          </c:extLst>
        </c:ser>
        <c:ser>
          <c:idx val="4"/>
          <c:order val="4"/>
          <c:tx>
            <c:strRef>
              <c:f>'BAPT-out'!$A$32</c:f>
              <c:strCache>
                <c:ptCount val="1"/>
                <c:pt idx="0">
                  <c:v>No. LComm Bands (&lt;=50%)</c:v>
                </c:pt>
              </c:strCache>
            </c:strRef>
          </c:tx>
          <c:invertIfNegative val="0"/>
          <c:cat>
            <c:strRef>
              <c:f>'BAPT-out'!$B$27</c:f>
              <c:strCache>
                <c:ptCount val="1"/>
                <c:pt idx="0">
                  <c:v>pop</c:v>
                </c:pt>
              </c:strCache>
            </c:strRef>
          </c:cat>
          <c:val>
            <c:numRef>
              <c:f>'BAPT-out'!$B$32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82A-4717-9DD1-A5D0C93D36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98765840"/>
        <c:axId val="1"/>
      </c:barChart>
      <c:scatterChart>
        <c:scatterStyle val="smoothMarker"/>
        <c:varyColors val="0"/>
        <c:ser>
          <c:idx val="5"/>
          <c:order val="5"/>
          <c:tx>
            <c:strRef>
              <c:f>'BAPT-out'!$A$33</c:f>
              <c:strCache>
                <c:ptCount val="1"/>
                <c:pt idx="0">
                  <c:v>Mean He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dot"/>
            <c:size val="5"/>
            <c:spPr>
              <a:ln>
                <a:solidFill>
                  <a:srgbClr val="000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BAPT-out'!$B$34</c:f>
                <c:numCache>
                  <c:formatCode>General</c:formatCode>
                  <c:ptCount val="1"/>
                  <c:pt idx="0">
                    <c:v>1.3888815928550527E-2</c:v>
                  </c:pt>
                </c:numCache>
              </c:numRef>
            </c:plus>
            <c:minus>
              <c:numRef>
                <c:f>'BAPT-out'!$B$34</c:f>
                <c:numCache>
                  <c:formatCode>General</c:formatCode>
                  <c:ptCount val="1"/>
                  <c:pt idx="0">
                    <c:v>1.3888815928550527E-2</c:v>
                  </c:pt>
                </c:numCache>
              </c:numRef>
            </c:minus>
          </c:errBars>
          <c:xVal>
            <c:strRef>
              <c:f>'BAPT-out'!$B$27</c:f>
              <c:strCache>
                <c:ptCount val="1"/>
                <c:pt idx="0">
                  <c:v>pop</c:v>
                </c:pt>
              </c:strCache>
            </c:strRef>
          </c:xVal>
          <c:yVal>
            <c:numRef>
              <c:f>'BAPT-out'!$B$33</c:f>
              <c:numCache>
                <c:formatCode>0.000</c:formatCode>
                <c:ptCount val="1"/>
                <c:pt idx="0">
                  <c:v>0.205565855706918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82A-4717-9DD1-A5D0C93D36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"/>
        <c:axId val="4"/>
      </c:scatterChart>
      <c:catAx>
        <c:axId val="987658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opulatio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umber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8765840"/>
        <c:crosses val="autoZero"/>
        <c:crossBetween val="between"/>
      </c:valAx>
      <c:valAx>
        <c:axId val="3"/>
        <c:scaling>
          <c:orientation val="minMax"/>
        </c:scaling>
        <c:delete val="0"/>
        <c:axPos val="t"/>
        <c:majorTickMark val="none"/>
        <c:minorTickMark val="none"/>
        <c:tickLblPos val="none"/>
        <c:crossAx val="4"/>
        <c:crosses val="max"/>
        <c:crossBetween val="midCat"/>
      </c:valAx>
      <c:valAx>
        <c:axId val="4"/>
        <c:scaling>
          <c:orientation val="minMax"/>
        </c:scaling>
        <c:delete val="0"/>
        <c:axPos val="r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eterozygosity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crossAx val="3"/>
        <c:crosses val="max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8</xdr:row>
      <xdr:rowOff>0</xdr:rowOff>
    </xdr:from>
    <xdr:to>
      <xdr:col>7</xdr:col>
      <xdr:colOff>314325</xdr:colOff>
      <xdr:row>19</xdr:row>
      <xdr:rowOff>142875</xdr:rowOff>
    </xdr:to>
    <xdr:graphicFrame macro="">
      <xdr:nvGraphicFramePr>
        <xdr:cNvPr id="2071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workbookViewId="0">
      <selection activeCell="C6" sqref="C6"/>
    </sheetView>
  </sheetViews>
  <sheetFormatPr defaultRowHeight="14.25" x14ac:dyDescent="0.2"/>
  <sheetData>
    <row r="1" spans="1:7" x14ac:dyDescent="0.2">
      <c r="A1" s="5" t="s">
        <v>289</v>
      </c>
      <c r="B1" s="5" t="s">
        <v>290</v>
      </c>
      <c r="C1" s="5" t="s">
        <v>291</v>
      </c>
      <c r="D1" s="6" t="s">
        <v>292</v>
      </c>
      <c r="E1" s="5" t="s">
        <v>293</v>
      </c>
      <c r="F1" s="5" t="s">
        <v>294</v>
      </c>
      <c r="G1" s="5" t="s">
        <v>295</v>
      </c>
    </row>
    <row r="2" spans="1:7" x14ac:dyDescent="0.2">
      <c r="A2" s="5">
        <v>1</v>
      </c>
      <c r="B2" s="5">
        <v>0</v>
      </c>
      <c r="C2" s="5">
        <v>0</v>
      </c>
      <c r="D2" s="6">
        <v>0</v>
      </c>
      <c r="E2" s="5">
        <v>0</v>
      </c>
      <c r="F2" s="5">
        <v>0</v>
      </c>
      <c r="G2" s="5">
        <v>0</v>
      </c>
    </row>
    <row r="3" spans="1:7" x14ac:dyDescent="0.2">
      <c r="A3" s="5">
        <v>1</v>
      </c>
      <c r="B3" s="5">
        <v>0</v>
      </c>
      <c r="C3" s="5">
        <v>0.5</v>
      </c>
      <c r="D3" s="6">
        <v>0.4</v>
      </c>
      <c r="E3" s="5">
        <v>2</v>
      </c>
      <c r="F3" s="5">
        <v>0</v>
      </c>
      <c r="G3" s="5">
        <v>1</v>
      </c>
    </row>
    <row r="4" spans="1:7" x14ac:dyDescent="0.2">
      <c r="A4" s="5">
        <v>1</v>
      </c>
      <c r="B4" s="5">
        <v>0</v>
      </c>
      <c r="C4" s="5">
        <v>1</v>
      </c>
      <c r="D4" s="6">
        <v>0.6</v>
      </c>
      <c r="E4" s="5">
        <v>2</v>
      </c>
      <c r="F4" s="5">
        <v>1</v>
      </c>
      <c r="G4" s="5">
        <v>1</v>
      </c>
    </row>
    <row r="5" spans="1:7" x14ac:dyDescent="0.2">
      <c r="A5" s="5">
        <v>1</v>
      </c>
      <c r="B5" s="5">
        <v>0.5</v>
      </c>
      <c r="C5" s="5">
        <v>0</v>
      </c>
      <c r="D5" s="6">
        <v>0.2</v>
      </c>
      <c r="E5" s="5">
        <v>3</v>
      </c>
      <c r="F5" s="5">
        <v>2</v>
      </c>
      <c r="G5" s="5">
        <v>2</v>
      </c>
    </row>
    <row r="6" spans="1:7" x14ac:dyDescent="0.2">
      <c r="A6" s="5">
        <v>1</v>
      </c>
      <c r="B6" s="5">
        <v>0.5</v>
      </c>
      <c r="C6" s="5">
        <v>0.5</v>
      </c>
      <c r="D6" s="6">
        <v>0.7</v>
      </c>
      <c r="E6" s="5">
        <v>4</v>
      </c>
      <c r="F6" s="5">
        <v>3</v>
      </c>
      <c r="G6" s="5">
        <v>3</v>
      </c>
    </row>
    <row r="7" spans="1:7" x14ac:dyDescent="0.2">
      <c r="A7" s="5">
        <v>1</v>
      </c>
      <c r="B7" s="5">
        <v>0.5</v>
      </c>
      <c r="C7" s="5">
        <v>1</v>
      </c>
      <c r="D7" s="6">
        <v>0.5</v>
      </c>
      <c r="E7" s="5">
        <v>2</v>
      </c>
      <c r="F7" s="5">
        <v>1</v>
      </c>
      <c r="G7" s="5">
        <v>3</v>
      </c>
    </row>
    <row r="8" spans="1:7" x14ac:dyDescent="0.2">
      <c r="A8" s="5">
        <v>2</v>
      </c>
      <c r="B8" s="5">
        <v>0</v>
      </c>
      <c r="C8" s="5">
        <v>0</v>
      </c>
      <c r="D8" s="6">
        <v>0</v>
      </c>
      <c r="E8" s="5">
        <v>0</v>
      </c>
      <c r="F8" s="5">
        <v>0</v>
      </c>
      <c r="G8" s="5">
        <v>0</v>
      </c>
    </row>
    <row r="9" spans="1:7" x14ac:dyDescent="0.2">
      <c r="A9" s="5">
        <v>2</v>
      </c>
      <c r="B9" s="5">
        <v>0</v>
      </c>
      <c r="C9" s="5">
        <v>0.5</v>
      </c>
      <c r="D9" s="6">
        <v>0</v>
      </c>
      <c r="E9" s="5">
        <v>1</v>
      </c>
      <c r="F9" s="5">
        <v>0</v>
      </c>
      <c r="G9" s="5">
        <v>1</v>
      </c>
    </row>
    <row r="10" spans="1:7" x14ac:dyDescent="0.2">
      <c r="A10" s="5">
        <v>2</v>
      </c>
      <c r="B10" s="5">
        <v>0</v>
      </c>
      <c r="C10" s="5">
        <v>1</v>
      </c>
      <c r="D10" s="6">
        <v>0.4</v>
      </c>
      <c r="E10" s="5">
        <v>2</v>
      </c>
      <c r="F10" s="5">
        <v>0</v>
      </c>
      <c r="G10" s="5">
        <v>1</v>
      </c>
    </row>
    <row r="11" spans="1:7" x14ac:dyDescent="0.2">
      <c r="A11" s="5">
        <v>2</v>
      </c>
      <c r="B11" s="5">
        <v>0.5</v>
      </c>
      <c r="C11" s="5">
        <v>0</v>
      </c>
      <c r="D11" s="6">
        <v>0.3</v>
      </c>
      <c r="E11" s="5">
        <v>2</v>
      </c>
      <c r="F11" s="5">
        <v>2</v>
      </c>
      <c r="G11" s="5">
        <v>1</v>
      </c>
    </row>
    <row r="12" spans="1:7" x14ac:dyDescent="0.2">
      <c r="A12" s="5">
        <v>2</v>
      </c>
      <c r="B12" s="5">
        <v>0.5</v>
      </c>
      <c r="C12" s="5">
        <v>0.5</v>
      </c>
      <c r="D12" s="6">
        <v>0.6</v>
      </c>
      <c r="E12" s="5">
        <v>5</v>
      </c>
      <c r="F12" s="5">
        <v>5</v>
      </c>
      <c r="G12" s="5">
        <v>3</v>
      </c>
    </row>
    <row r="13" spans="1:7" x14ac:dyDescent="0.2">
      <c r="A13" s="5">
        <v>2</v>
      </c>
      <c r="B13" s="5">
        <v>0.5</v>
      </c>
      <c r="C13" s="5">
        <v>1</v>
      </c>
      <c r="D13" s="6">
        <v>0.4</v>
      </c>
      <c r="E13" s="5">
        <v>1</v>
      </c>
      <c r="F13" s="5">
        <v>1</v>
      </c>
      <c r="G13" s="5">
        <v>2</v>
      </c>
    </row>
    <row r="14" spans="1:7" x14ac:dyDescent="0.2">
      <c r="A14" s="5">
        <v>3</v>
      </c>
      <c r="B14" s="5">
        <v>0</v>
      </c>
      <c r="C14" s="5">
        <v>0</v>
      </c>
      <c r="D14" s="6">
        <v>0</v>
      </c>
      <c r="E14" s="5">
        <v>0</v>
      </c>
      <c r="F14" s="5">
        <v>0</v>
      </c>
      <c r="G14" s="5">
        <v>0</v>
      </c>
    </row>
    <row r="15" spans="1:7" x14ac:dyDescent="0.2">
      <c r="A15" s="5">
        <v>3</v>
      </c>
      <c r="B15" s="5">
        <v>0</v>
      </c>
      <c r="C15" s="5">
        <v>0.5</v>
      </c>
      <c r="D15" s="6">
        <v>0.3</v>
      </c>
      <c r="E15" s="5">
        <v>1</v>
      </c>
      <c r="F15" s="5">
        <v>1</v>
      </c>
      <c r="G15" s="5">
        <v>2</v>
      </c>
    </row>
    <row r="16" spans="1:7" x14ac:dyDescent="0.2">
      <c r="A16" s="5">
        <v>3</v>
      </c>
      <c r="B16" s="5">
        <v>0</v>
      </c>
      <c r="C16" s="5">
        <v>1</v>
      </c>
      <c r="D16" s="6">
        <v>0.5</v>
      </c>
      <c r="E16" s="5">
        <v>3</v>
      </c>
      <c r="F16" s="5">
        <v>1</v>
      </c>
      <c r="G16" s="5">
        <v>1</v>
      </c>
    </row>
    <row r="17" spans="1:7" x14ac:dyDescent="0.2">
      <c r="A17" s="5">
        <v>3</v>
      </c>
      <c r="B17" s="5">
        <v>0.5</v>
      </c>
      <c r="C17" s="5">
        <v>0</v>
      </c>
      <c r="D17" s="6">
        <v>0.2</v>
      </c>
      <c r="E17" s="5">
        <v>2</v>
      </c>
      <c r="F17" s="5">
        <v>1</v>
      </c>
      <c r="G17" s="5">
        <v>0</v>
      </c>
    </row>
    <row r="18" spans="1:7" x14ac:dyDescent="0.2">
      <c r="A18" s="5">
        <v>3</v>
      </c>
      <c r="B18" s="5">
        <v>0.5</v>
      </c>
      <c r="C18" s="5">
        <v>0.5</v>
      </c>
      <c r="D18" s="6">
        <v>0.8</v>
      </c>
      <c r="E18" s="5">
        <v>3</v>
      </c>
      <c r="F18" s="5">
        <v>3</v>
      </c>
      <c r="G18" s="5">
        <v>3</v>
      </c>
    </row>
    <row r="19" spans="1:7" x14ac:dyDescent="0.2">
      <c r="A19" s="5">
        <v>3</v>
      </c>
      <c r="B19" s="5">
        <v>0.5</v>
      </c>
      <c r="C19" s="5">
        <v>1</v>
      </c>
      <c r="D19" s="6">
        <v>0.3</v>
      </c>
      <c r="E19" s="5">
        <v>3</v>
      </c>
      <c r="F19" s="5">
        <v>2</v>
      </c>
      <c r="G19" s="5">
        <v>2</v>
      </c>
    </row>
    <row r="20" spans="1:7" x14ac:dyDescent="0.2">
      <c r="A20" s="5">
        <v>4</v>
      </c>
      <c r="B20" s="5">
        <v>0</v>
      </c>
      <c r="C20" s="5">
        <v>0</v>
      </c>
      <c r="D20" s="6">
        <v>0</v>
      </c>
      <c r="E20" s="5">
        <v>0</v>
      </c>
      <c r="F20" s="5">
        <v>0</v>
      </c>
      <c r="G20" s="5">
        <v>0</v>
      </c>
    </row>
    <row r="21" spans="1:7" x14ac:dyDescent="0.2">
      <c r="A21" s="5">
        <v>4</v>
      </c>
      <c r="B21" s="5">
        <v>0</v>
      </c>
      <c r="C21" s="5">
        <v>0.5</v>
      </c>
      <c r="D21" s="6">
        <v>0.2</v>
      </c>
      <c r="E21" s="5">
        <v>1</v>
      </c>
      <c r="F21" s="5">
        <v>1</v>
      </c>
      <c r="G21" s="5">
        <v>1</v>
      </c>
    </row>
    <row r="22" spans="1:7" x14ac:dyDescent="0.2">
      <c r="A22" s="5">
        <v>4</v>
      </c>
      <c r="B22" s="5">
        <v>0</v>
      </c>
      <c r="C22" s="5">
        <v>1</v>
      </c>
      <c r="D22" s="6">
        <v>0.4</v>
      </c>
      <c r="E22" s="5">
        <v>1</v>
      </c>
      <c r="F22" s="5">
        <v>2</v>
      </c>
      <c r="G22" s="5">
        <v>1</v>
      </c>
    </row>
    <row r="23" spans="1:7" x14ac:dyDescent="0.2">
      <c r="A23" s="5">
        <v>4</v>
      </c>
      <c r="B23" s="5">
        <v>0.5</v>
      </c>
      <c r="C23" s="5">
        <v>0</v>
      </c>
      <c r="D23" s="6">
        <v>0.1</v>
      </c>
      <c r="E23" s="5">
        <v>2</v>
      </c>
      <c r="F23" s="5">
        <v>1</v>
      </c>
      <c r="G23" s="5">
        <v>1</v>
      </c>
    </row>
    <row r="24" spans="1:7" x14ac:dyDescent="0.2">
      <c r="A24" s="5">
        <v>4</v>
      </c>
      <c r="B24" s="5">
        <v>0.5</v>
      </c>
      <c r="C24" s="5">
        <v>0.5</v>
      </c>
      <c r="D24" s="6">
        <v>0.5</v>
      </c>
      <c r="E24" s="5">
        <v>4</v>
      </c>
      <c r="F24" s="5">
        <v>4</v>
      </c>
      <c r="G24" s="5">
        <v>3</v>
      </c>
    </row>
    <row r="25" spans="1:7" x14ac:dyDescent="0.2">
      <c r="A25" s="5">
        <v>4</v>
      </c>
      <c r="B25" s="5">
        <v>0.5</v>
      </c>
      <c r="C25" s="5">
        <v>1</v>
      </c>
      <c r="D25" s="6">
        <v>0.4</v>
      </c>
      <c r="E25" s="5">
        <v>1</v>
      </c>
      <c r="F25" s="5">
        <v>1</v>
      </c>
      <c r="G25" s="5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workbookViewId="0">
      <selection activeCell="E4" sqref="E4"/>
    </sheetView>
  </sheetViews>
  <sheetFormatPr defaultRowHeight="14.25" x14ac:dyDescent="0.2"/>
  <sheetData>
    <row r="1" spans="1:9" ht="24.75" x14ac:dyDescent="0.25">
      <c r="A1" s="7" t="s">
        <v>289</v>
      </c>
      <c r="B1" s="7" t="s">
        <v>296</v>
      </c>
      <c r="C1" s="7" t="s">
        <v>291</v>
      </c>
      <c r="D1" s="8" t="s">
        <v>297</v>
      </c>
      <c r="E1" s="9" t="s">
        <v>298</v>
      </c>
      <c r="F1" s="10" t="s">
        <v>299</v>
      </c>
      <c r="G1" s="8" t="s">
        <v>297</v>
      </c>
      <c r="H1" s="9" t="s">
        <v>298</v>
      </c>
      <c r="I1" s="10" t="s">
        <v>299</v>
      </c>
    </row>
    <row r="2" spans="1:9" x14ac:dyDescent="0.2">
      <c r="A2" s="5">
        <v>1</v>
      </c>
      <c r="B2" s="5">
        <v>0</v>
      </c>
      <c r="C2" s="5">
        <v>0</v>
      </c>
      <c r="D2" s="5">
        <v>0</v>
      </c>
      <c r="E2" s="5">
        <v>0</v>
      </c>
      <c r="F2" s="5">
        <v>0</v>
      </c>
      <c r="G2" s="5">
        <v>0.71</v>
      </c>
      <c r="H2" s="5">
        <v>0.71</v>
      </c>
      <c r="I2" s="5">
        <v>0.71</v>
      </c>
    </row>
    <row r="3" spans="1:9" x14ac:dyDescent="0.2">
      <c r="A3" s="5">
        <v>1</v>
      </c>
      <c r="B3" s="5">
        <v>0</v>
      </c>
      <c r="C3" s="5">
        <v>1</v>
      </c>
      <c r="D3" s="5">
        <v>20</v>
      </c>
      <c r="E3" s="5">
        <v>1</v>
      </c>
      <c r="F3" s="5">
        <v>1</v>
      </c>
      <c r="G3" s="5">
        <v>4.53</v>
      </c>
      <c r="H3" s="5">
        <v>1.22</v>
      </c>
      <c r="I3" s="5">
        <v>1.22</v>
      </c>
    </row>
    <row r="4" spans="1:9" x14ac:dyDescent="0.2">
      <c r="A4" s="5">
        <v>1</v>
      </c>
      <c r="B4" s="5">
        <v>0</v>
      </c>
      <c r="C4" s="5">
        <v>2</v>
      </c>
      <c r="D4" s="5">
        <v>20</v>
      </c>
      <c r="E4" s="5">
        <v>1</v>
      </c>
      <c r="F4" s="5">
        <v>1</v>
      </c>
      <c r="G4" s="5">
        <v>4.53</v>
      </c>
      <c r="H4" s="5">
        <v>1.22</v>
      </c>
      <c r="I4" s="5">
        <v>1.22</v>
      </c>
    </row>
    <row r="5" spans="1:9" x14ac:dyDescent="0.2">
      <c r="A5" s="5">
        <v>1</v>
      </c>
      <c r="B5" s="5">
        <v>1</v>
      </c>
      <c r="C5" s="5">
        <v>0</v>
      </c>
      <c r="D5" s="5">
        <v>40</v>
      </c>
      <c r="E5" s="5">
        <v>1</v>
      </c>
      <c r="F5" s="5">
        <v>1</v>
      </c>
      <c r="G5" s="5">
        <v>6.36</v>
      </c>
      <c r="H5" s="5">
        <v>1.22</v>
      </c>
      <c r="I5" s="5">
        <v>1.22</v>
      </c>
    </row>
    <row r="6" spans="1:9" x14ac:dyDescent="0.2">
      <c r="A6" s="5">
        <v>1</v>
      </c>
      <c r="B6" s="5">
        <v>1</v>
      </c>
      <c r="C6" s="5">
        <v>2</v>
      </c>
      <c r="D6" s="5">
        <v>50</v>
      </c>
      <c r="E6" s="5">
        <v>3</v>
      </c>
      <c r="F6" s="5">
        <v>3</v>
      </c>
      <c r="G6" s="5">
        <v>7.11</v>
      </c>
      <c r="H6" s="5">
        <v>1.87</v>
      </c>
      <c r="I6" s="5">
        <v>1.87</v>
      </c>
    </row>
    <row r="7" spans="1:9" x14ac:dyDescent="0.2">
      <c r="A7" s="5">
        <v>1</v>
      </c>
      <c r="B7" s="5">
        <v>2</v>
      </c>
      <c r="C7" s="5">
        <v>0</v>
      </c>
      <c r="D7" s="5">
        <v>10</v>
      </c>
      <c r="E7" s="5">
        <v>2</v>
      </c>
      <c r="F7" s="5">
        <v>1</v>
      </c>
      <c r="G7" s="5">
        <v>3.24</v>
      </c>
      <c r="H7" s="5">
        <v>1.58</v>
      </c>
      <c r="I7" s="5">
        <v>1.22</v>
      </c>
    </row>
    <row r="8" spans="1:9" x14ac:dyDescent="0.2">
      <c r="A8" s="5">
        <v>1</v>
      </c>
      <c r="B8" s="5">
        <v>2</v>
      </c>
      <c r="C8" s="5">
        <v>1</v>
      </c>
      <c r="D8" s="5">
        <v>10</v>
      </c>
      <c r="E8" s="5">
        <v>3</v>
      </c>
      <c r="F8" s="5">
        <v>1</v>
      </c>
      <c r="G8" s="5">
        <v>3.24</v>
      </c>
      <c r="H8" s="5">
        <v>1.87</v>
      </c>
      <c r="I8" s="5">
        <v>1.22</v>
      </c>
    </row>
    <row r="9" spans="1:9" x14ac:dyDescent="0.2">
      <c r="A9" s="5">
        <v>1</v>
      </c>
      <c r="B9" s="5">
        <v>4</v>
      </c>
      <c r="C9" s="5">
        <v>0</v>
      </c>
      <c r="D9" s="5">
        <v>0</v>
      </c>
      <c r="E9" s="5">
        <v>2</v>
      </c>
      <c r="F9" s="5">
        <v>3</v>
      </c>
      <c r="G9" s="5">
        <v>0.71</v>
      </c>
      <c r="H9" s="5">
        <v>1.58</v>
      </c>
      <c r="I9" s="5">
        <v>1.87</v>
      </c>
    </row>
    <row r="10" spans="1:9" x14ac:dyDescent="0.2">
      <c r="A10" s="5">
        <v>1</v>
      </c>
      <c r="B10" s="5">
        <v>4</v>
      </c>
      <c r="C10" s="5">
        <v>1</v>
      </c>
      <c r="D10" s="5">
        <v>30</v>
      </c>
      <c r="E10" s="5">
        <v>3</v>
      </c>
      <c r="F10" s="5">
        <v>3</v>
      </c>
      <c r="G10" s="5">
        <v>5.52</v>
      </c>
      <c r="H10" s="5">
        <v>1.87</v>
      </c>
      <c r="I10" s="5">
        <v>1.87</v>
      </c>
    </row>
    <row r="11" spans="1:9" x14ac:dyDescent="0.2">
      <c r="A11" s="5">
        <v>1</v>
      </c>
      <c r="B11" s="5">
        <v>4</v>
      </c>
      <c r="C11" s="5">
        <v>2</v>
      </c>
      <c r="D11" s="5">
        <v>20</v>
      </c>
      <c r="E11" s="5">
        <v>3</v>
      </c>
      <c r="F11" s="5">
        <v>1</v>
      </c>
      <c r="G11" s="5">
        <v>4.53</v>
      </c>
      <c r="H11" s="5">
        <v>1.87</v>
      </c>
      <c r="I11" s="5">
        <v>1.22</v>
      </c>
    </row>
    <row r="12" spans="1:9" x14ac:dyDescent="0.2">
      <c r="A12" s="5">
        <v>2</v>
      </c>
      <c r="B12" s="5">
        <v>0</v>
      </c>
      <c r="C12" s="5">
        <v>0</v>
      </c>
      <c r="D12" s="5">
        <v>10</v>
      </c>
      <c r="E12" s="5">
        <v>0</v>
      </c>
      <c r="F12" s="5">
        <v>3</v>
      </c>
      <c r="G12" s="5">
        <v>3.24</v>
      </c>
      <c r="H12" s="5">
        <v>0.71</v>
      </c>
      <c r="I12" s="5">
        <v>1.87</v>
      </c>
    </row>
    <row r="13" spans="1:9" x14ac:dyDescent="0.2">
      <c r="A13" s="5">
        <v>2</v>
      </c>
      <c r="B13" s="5">
        <v>0</v>
      </c>
      <c r="C13" s="5">
        <v>1</v>
      </c>
      <c r="D13" s="5">
        <v>25</v>
      </c>
      <c r="E13" s="5">
        <v>1</v>
      </c>
      <c r="F13" s="5">
        <v>1</v>
      </c>
      <c r="G13" s="5">
        <v>5.05</v>
      </c>
      <c r="H13" s="5">
        <v>1.22</v>
      </c>
      <c r="I13" s="5">
        <v>1.22</v>
      </c>
    </row>
    <row r="14" spans="1:9" x14ac:dyDescent="0.2">
      <c r="A14" s="5">
        <v>2</v>
      </c>
      <c r="B14" s="5">
        <v>0</v>
      </c>
      <c r="C14" s="5">
        <v>2</v>
      </c>
      <c r="D14" s="5">
        <v>25</v>
      </c>
      <c r="E14" s="5">
        <v>1</v>
      </c>
      <c r="F14" s="5">
        <v>1</v>
      </c>
      <c r="G14" s="5">
        <v>5.05</v>
      </c>
      <c r="H14" s="5">
        <v>1.22</v>
      </c>
      <c r="I14" s="5">
        <v>1.22</v>
      </c>
    </row>
    <row r="15" spans="1:9" x14ac:dyDescent="0.2">
      <c r="A15" s="5">
        <v>2</v>
      </c>
      <c r="B15" s="5">
        <v>1</v>
      </c>
      <c r="C15" s="5">
        <v>0</v>
      </c>
      <c r="D15" s="5">
        <v>40</v>
      </c>
      <c r="E15" s="5">
        <v>1</v>
      </c>
      <c r="F15" s="5">
        <v>1</v>
      </c>
      <c r="G15" s="5">
        <v>6.36</v>
      </c>
      <c r="H15" s="5">
        <v>1.22</v>
      </c>
      <c r="I15" s="5">
        <v>1.22</v>
      </c>
    </row>
    <row r="16" spans="1:9" x14ac:dyDescent="0.2">
      <c r="A16" s="5">
        <v>2</v>
      </c>
      <c r="B16" s="5">
        <v>1</v>
      </c>
      <c r="C16" s="5">
        <v>2</v>
      </c>
      <c r="D16" s="5">
        <v>60</v>
      </c>
      <c r="E16" s="5">
        <v>3</v>
      </c>
      <c r="F16" s="5">
        <v>3</v>
      </c>
      <c r="G16" s="5">
        <v>7.78</v>
      </c>
      <c r="H16" s="5">
        <v>1.87</v>
      </c>
      <c r="I16" s="5">
        <v>1.87</v>
      </c>
    </row>
    <row r="17" spans="1:9" x14ac:dyDescent="0.2">
      <c r="A17" s="5">
        <v>2</v>
      </c>
      <c r="B17" s="5">
        <v>2</v>
      </c>
      <c r="C17" s="5">
        <v>0</v>
      </c>
      <c r="D17" s="5">
        <v>20</v>
      </c>
      <c r="E17" s="5">
        <v>3</v>
      </c>
      <c r="F17" s="5">
        <v>1</v>
      </c>
      <c r="G17" s="5">
        <v>4.53</v>
      </c>
      <c r="H17" s="5">
        <v>1.87</v>
      </c>
      <c r="I17" s="5">
        <v>1.22</v>
      </c>
    </row>
    <row r="18" spans="1:9" x14ac:dyDescent="0.2">
      <c r="A18" s="5">
        <v>2</v>
      </c>
      <c r="B18" s="5">
        <v>2</v>
      </c>
      <c r="C18" s="5">
        <v>1</v>
      </c>
      <c r="D18" s="5">
        <v>10</v>
      </c>
      <c r="E18" s="5">
        <v>3</v>
      </c>
      <c r="F18" s="5">
        <v>1</v>
      </c>
      <c r="G18" s="5">
        <v>3.24</v>
      </c>
      <c r="H18" s="5">
        <v>1.87</v>
      </c>
      <c r="I18" s="5">
        <v>1.22</v>
      </c>
    </row>
    <row r="19" spans="1:9" x14ac:dyDescent="0.2">
      <c r="A19" s="5">
        <v>2</v>
      </c>
      <c r="B19" s="5">
        <v>4</v>
      </c>
      <c r="C19" s="5">
        <v>0</v>
      </c>
      <c r="D19" s="5">
        <v>0</v>
      </c>
      <c r="E19" s="5">
        <v>0</v>
      </c>
      <c r="F19" s="5">
        <v>3</v>
      </c>
      <c r="G19" s="5">
        <v>0.71</v>
      </c>
      <c r="H19" s="5">
        <v>0.71</v>
      </c>
      <c r="I19" s="5">
        <v>1.87</v>
      </c>
    </row>
    <row r="20" spans="1:9" x14ac:dyDescent="0.2">
      <c r="A20" s="5">
        <v>2</v>
      </c>
      <c r="B20" s="5">
        <v>4</v>
      </c>
      <c r="C20" s="5">
        <v>1</v>
      </c>
      <c r="D20" s="5">
        <v>40</v>
      </c>
      <c r="E20" s="5">
        <v>3</v>
      </c>
      <c r="F20" s="5">
        <v>3</v>
      </c>
      <c r="G20" s="5">
        <v>6.36</v>
      </c>
      <c r="H20" s="5">
        <v>1.87</v>
      </c>
      <c r="I20" s="5">
        <v>1.87</v>
      </c>
    </row>
    <row r="21" spans="1:9" x14ac:dyDescent="0.2">
      <c r="A21" s="5">
        <v>2</v>
      </c>
      <c r="B21" s="5">
        <v>4</v>
      </c>
      <c r="C21" s="5">
        <v>2</v>
      </c>
      <c r="D21" s="5">
        <v>10</v>
      </c>
      <c r="E21" s="5">
        <v>3</v>
      </c>
      <c r="F21" s="5">
        <v>1</v>
      </c>
      <c r="G21" s="5">
        <v>3.24</v>
      </c>
      <c r="H21" s="5">
        <v>1.87</v>
      </c>
      <c r="I21" s="5">
        <v>1.22</v>
      </c>
    </row>
    <row r="22" spans="1:9" x14ac:dyDescent="0.2">
      <c r="A22" s="5">
        <v>3</v>
      </c>
      <c r="B22" s="5">
        <v>0</v>
      </c>
      <c r="C22" s="5">
        <v>0</v>
      </c>
      <c r="D22" s="5">
        <v>10</v>
      </c>
      <c r="E22" s="5">
        <v>0</v>
      </c>
      <c r="F22" s="5">
        <v>1</v>
      </c>
      <c r="G22" s="5">
        <v>3.24</v>
      </c>
      <c r="H22" s="5">
        <v>0.71</v>
      </c>
      <c r="I22" s="5">
        <v>1.22</v>
      </c>
    </row>
    <row r="23" spans="1:9" x14ac:dyDescent="0.2">
      <c r="A23" s="5">
        <v>3</v>
      </c>
      <c r="B23" s="5">
        <v>0</v>
      </c>
      <c r="C23" s="5">
        <v>1</v>
      </c>
      <c r="D23" s="5">
        <v>30</v>
      </c>
      <c r="E23" s="5">
        <v>1</v>
      </c>
      <c r="F23" s="5">
        <v>1</v>
      </c>
      <c r="G23" s="5">
        <v>5.52</v>
      </c>
      <c r="H23" s="5">
        <v>1.22</v>
      </c>
      <c r="I23" s="5">
        <v>1.22</v>
      </c>
    </row>
    <row r="24" spans="1:9" x14ac:dyDescent="0.2">
      <c r="A24" s="5">
        <v>3</v>
      </c>
      <c r="B24" s="5">
        <v>0</v>
      </c>
      <c r="C24" s="5">
        <v>2</v>
      </c>
      <c r="D24" s="5">
        <v>30</v>
      </c>
      <c r="E24" s="5">
        <v>1</v>
      </c>
      <c r="F24" s="5">
        <v>1</v>
      </c>
      <c r="G24" s="5">
        <v>5.52</v>
      </c>
      <c r="H24" s="5">
        <v>1.22</v>
      </c>
      <c r="I24" s="5">
        <v>1.22</v>
      </c>
    </row>
    <row r="25" spans="1:9" x14ac:dyDescent="0.2">
      <c r="A25" s="5">
        <v>3</v>
      </c>
      <c r="B25" s="5">
        <v>1</v>
      </c>
      <c r="C25" s="5">
        <v>0</v>
      </c>
      <c r="D25" s="5">
        <v>30</v>
      </c>
      <c r="E25" s="5">
        <v>1</v>
      </c>
      <c r="F25" s="5">
        <v>1</v>
      </c>
      <c r="G25" s="5">
        <v>5.52</v>
      </c>
      <c r="H25" s="5">
        <v>1.22</v>
      </c>
      <c r="I25" s="5">
        <v>1.22</v>
      </c>
    </row>
    <row r="26" spans="1:9" x14ac:dyDescent="0.2">
      <c r="A26" s="5">
        <v>3</v>
      </c>
      <c r="B26" s="5">
        <v>1</v>
      </c>
      <c r="C26" s="5">
        <v>2</v>
      </c>
      <c r="D26" s="5">
        <v>60</v>
      </c>
      <c r="E26" s="5">
        <v>3</v>
      </c>
      <c r="F26" s="5">
        <v>3</v>
      </c>
      <c r="G26" s="5">
        <v>7.78</v>
      </c>
      <c r="H26" s="5">
        <v>1.87</v>
      </c>
      <c r="I26" s="5">
        <v>1.87</v>
      </c>
    </row>
    <row r="27" spans="1:9" x14ac:dyDescent="0.2">
      <c r="A27" s="5">
        <v>3</v>
      </c>
      <c r="B27" s="5">
        <v>2</v>
      </c>
      <c r="C27" s="5">
        <v>0</v>
      </c>
      <c r="D27" s="5">
        <v>20</v>
      </c>
      <c r="E27" s="5">
        <v>2</v>
      </c>
      <c r="F27" s="5">
        <v>1</v>
      </c>
      <c r="G27" s="5">
        <v>4.53</v>
      </c>
      <c r="H27" s="5">
        <v>1.58</v>
      </c>
      <c r="I27" s="5">
        <v>1.22</v>
      </c>
    </row>
    <row r="28" spans="1:9" x14ac:dyDescent="0.2">
      <c r="A28" s="5">
        <v>3</v>
      </c>
      <c r="B28" s="5">
        <v>2</v>
      </c>
      <c r="C28" s="5">
        <v>1</v>
      </c>
      <c r="D28" s="5">
        <v>20</v>
      </c>
      <c r="E28" s="5">
        <v>3</v>
      </c>
      <c r="F28" s="5">
        <v>1</v>
      </c>
      <c r="G28" s="5">
        <v>4.53</v>
      </c>
      <c r="H28" s="5">
        <v>1.87</v>
      </c>
      <c r="I28" s="5">
        <v>1.22</v>
      </c>
    </row>
    <row r="29" spans="1:9" x14ac:dyDescent="0.2">
      <c r="A29" s="5">
        <v>3</v>
      </c>
      <c r="B29" s="5">
        <v>4</v>
      </c>
      <c r="C29" s="5">
        <v>0</v>
      </c>
      <c r="D29" s="5">
        <v>20</v>
      </c>
      <c r="E29" s="5">
        <v>0</v>
      </c>
      <c r="F29" s="5">
        <v>1</v>
      </c>
      <c r="G29" s="5">
        <v>4.53</v>
      </c>
      <c r="H29" s="5">
        <v>0.71</v>
      </c>
      <c r="I29" s="5">
        <v>1.22</v>
      </c>
    </row>
    <row r="30" spans="1:9" x14ac:dyDescent="0.2">
      <c r="A30" s="5">
        <v>3</v>
      </c>
      <c r="B30" s="5">
        <v>4</v>
      </c>
      <c r="C30" s="5">
        <v>1</v>
      </c>
      <c r="D30" s="5">
        <v>30</v>
      </c>
      <c r="E30" s="5">
        <v>3</v>
      </c>
      <c r="F30" s="5">
        <v>3</v>
      </c>
      <c r="G30" s="5">
        <v>5.52</v>
      </c>
      <c r="H30" s="5">
        <v>1.87</v>
      </c>
      <c r="I30" s="5">
        <v>1.87</v>
      </c>
    </row>
    <row r="31" spans="1:9" x14ac:dyDescent="0.2">
      <c r="A31" s="5">
        <v>3</v>
      </c>
      <c r="B31" s="5">
        <v>4</v>
      </c>
      <c r="C31" s="5">
        <v>2</v>
      </c>
      <c r="D31" s="5">
        <v>20</v>
      </c>
      <c r="E31" s="5">
        <v>3</v>
      </c>
      <c r="F31" s="5">
        <v>1</v>
      </c>
      <c r="G31" s="5">
        <v>4.53</v>
      </c>
      <c r="H31" s="5">
        <v>1.87</v>
      </c>
      <c r="I31" s="5">
        <v>1.22</v>
      </c>
    </row>
    <row r="32" spans="1:9" x14ac:dyDescent="0.2">
      <c r="A32" s="5">
        <v>4</v>
      </c>
      <c r="B32" s="5">
        <v>0</v>
      </c>
      <c r="C32" s="5">
        <v>0</v>
      </c>
      <c r="D32" s="5">
        <v>10</v>
      </c>
      <c r="E32" s="5">
        <v>0</v>
      </c>
      <c r="F32" s="5">
        <v>1</v>
      </c>
      <c r="G32" s="5">
        <v>3.24</v>
      </c>
      <c r="H32" s="5">
        <v>0.71</v>
      </c>
      <c r="I32" s="5">
        <v>1.22</v>
      </c>
    </row>
    <row r="33" spans="1:9" x14ac:dyDescent="0.2">
      <c r="A33" s="5">
        <v>4</v>
      </c>
      <c r="B33" s="5">
        <v>0</v>
      </c>
      <c r="C33" s="5">
        <v>1</v>
      </c>
      <c r="D33" s="5">
        <v>20</v>
      </c>
      <c r="E33" s="5">
        <v>1</v>
      </c>
      <c r="F33" s="5">
        <v>1</v>
      </c>
      <c r="G33" s="5">
        <v>4.53</v>
      </c>
      <c r="H33" s="5">
        <v>1.22</v>
      </c>
      <c r="I33" s="5">
        <v>1.22</v>
      </c>
    </row>
    <row r="34" spans="1:9" x14ac:dyDescent="0.2">
      <c r="A34" s="5">
        <v>4</v>
      </c>
      <c r="B34" s="5">
        <v>0</v>
      </c>
      <c r="C34" s="5">
        <v>2</v>
      </c>
      <c r="D34" s="5">
        <v>20</v>
      </c>
      <c r="E34" s="5">
        <v>1</v>
      </c>
      <c r="F34" s="5">
        <v>1</v>
      </c>
      <c r="G34" s="5">
        <v>4.53</v>
      </c>
      <c r="H34" s="5">
        <v>1.22</v>
      </c>
      <c r="I34" s="5">
        <v>1.22</v>
      </c>
    </row>
    <row r="35" spans="1:9" x14ac:dyDescent="0.2">
      <c r="A35" s="5">
        <v>4</v>
      </c>
      <c r="B35" s="5">
        <v>1</v>
      </c>
      <c r="C35" s="5">
        <v>0</v>
      </c>
      <c r="D35" s="5">
        <v>30</v>
      </c>
      <c r="E35" s="5">
        <v>1</v>
      </c>
      <c r="F35" s="5">
        <v>1</v>
      </c>
      <c r="G35" s="5">
        <v>5.52</v>
      </c>
      <c r="H35" s="5">
        <v>1.22</v>
      </c>
      <c r="I35" s="5">
        <v>1.22</v>
      </c>
    </row>
    <row r="36" spans="1:9" x14ac:dyDescent="0.2">
      <c r="A36" s="5">
        <v>4</v>
      </c>
      <c r="B36" s="5">
        <v>1</v>
      </c>
      <c r="C36" s="5">
        <v>2</v>
      </c>
      <c r="D36" s="5">
        <v>70</v>
      </c>
      <c r="E36" s="5">
        <v>3</v>
      </c>
      <c r="F36" s="5">
        <v>3</v>
      </c>
      <c r="G36" s="5">
        <v>8.4</v>
      </c>
      <c r="H36" s="5">
        <v>1.87</v>
      </c>
      <c r="I36" s="5">
        <v>1.87</v>
      </c>
    </row>
    <row r="37" spans="1:9" x14ac:dyDescent="0.2">
      <c r="A37" s="5">
        <v>4</v>
      </c>
      <c r="B37" s="5">
        <v>2</v>
      </c>
      <c r="C37" s="5">
        <v>0</v>
      </c>
      <c r="D37" s="5">
        <v>30</v>
      </c>
      <c r="E37" s="5">
        <v>3</v>
      </c>
      <c r="F37" s="5">
        <v>1</v>
      </c>
      <c r="G37" s="5">
        <v>5.52</v>
      </c>
      <c r="H37" s="5">
        <v>1.87</v>
      </c>
      <c r="I37" s="5">
        <v>1.22</v>
      </c>
    </row>
    <row r="38" spans="1:9" x14ac:dyDescent="0.2">
      <c r="A38" s="5">
        <v>4</v>
      </c>
      <c r="B38" s="5">
        <v>2</v>
      </c>
      <c r="C38" s="5">
        <v>1</v>
      </c>
      <c r="D38" s="5">
        <v>15</v>
      </c>
      <c r="E38" s="5">
        <v>3</v>
      </c>
      <c r="F38" s="5">
        <v>1</v>
      </c>
      <c r="G38" s="5">
        <v>3.94</v>
      </c>
      <c r="H38" s="5">
        <v>1.87</v>
      </c>
      <c r="I38" s="5">
        <v>1.22</v>
      </c>
    </row>
    <row r="39" spans="1:9" x14ac:dyDescent="0.2">
      <c r="A39" s="5">
        <v>4</v>
      </c>
      <c r="B39" s="5">
        <v>4</v>
      </c>
      <c r="C39" s="5">
        <v>0</v>
      </c>
      <c r="D39" s="5">
        <v>10</v>
      </c>
      <c r="E39" s="5">
        <v>0</v>
      </c>
      <c r="F39" s="5">
        <v>1</v>
      </c>
      <c r="G39" s="5">
        <v>3.24</v>
      </c>
      <c r="H39" s="5">
        <v>0.71</v>
      </c>
      <c r="I39" s="5">
        <v>1.22</v>
      </c>
    </row>
    <row r="40" spans="1:9" x14ac:dyDescent="0.2">
      <c r="A40" s="5">
        <v>4</v>
      </c>
      <c r="B40" s="5">
        <v>4</v>
      </c>
      <c r="C40" s="5">
        <v>1</v>
      </c>
      <c r="D40" s="5">
        <v>40</v>
      </c>
      <c r="E40" s="5">
        <v>3</v>
      </c>
      <c r="F40" s="5">
        <v>3</v>
      </c>
      <c r="G40" s="5">
        <v>6.36</v>
      </c>
      <c r="H40" s="5">
        <v>1.87</v>
      </c>
      <c r="I40" s="5">
        <v>1.87</v>
      </c>
    </row>
    <row r="41" spans="1:9" x14ac:dyDescent="0.2">
      <c r="A41" s="5">
        <v>4</v>
      </c>
      <c r="B41" s="5">
        <v>4</v>
      </c>
      <c r="C41" s="5">
        <v>2</v>
      </c>
      <c r="D41" s="5">
        <v>10</v>
      </c>
      <c r="E41" s="5">
        <v>3</v>
      </c>
      <c r="F41" s="5">
        <v>1</v>
      </c>
      <c r="G41" s="5">
        <v>3.24</v>
      </c>
      <c r="H41" s="5">
        <v>1.87</v>
      </c>
      <c r="I41" s="5">
        <v>1.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D126"/>
  <sheetViews>
    <sheetView tabSelected="1" topLeftCell="A49" workbookViewId="0">
      <selection activeCell="E62" sqref="E62"/>
    </sheetView>
  </sheetViews>
  <sheetFormatPr defaultRowHeight="14.25" x14ac:dyDescent="0.2"/>
  <cols>
    <col min="1" max="1" width="15.625" customWidth="1"/>
    <col min="2" max="2" width="10.625" customWidth="1"/>
  </cols>
  <sheetData>
    <row r="1" spans="1:238" ht="15" x14ac:dyDescent="0.25">
      <c r="A1" s="2" t="s">
        <v>238</v>
      </c>
    </row>
    <row r="2" spans="1:238" ht="15" x14ac:dyDescent="0.25">
      <c r="A2" s="2"/>
    </row>
    <row r="3" spans="1:238" ht="15" x14ac:dyDescent="0.25">
      <c r="A3" s="2" t="s">
        <v>239</v>
      </c>
      <c r="B3" t="s">
        <v>240</v>
      </c>
    </row>
    <row r="4" spans="1:238" ht="15" x14ac:dyDescent="0.25">
      <c r="A4" s="2" t="s">
        <v>241</v>
      </c>
      <c r="B4" t="s">
        <v>236</v>
      </c>
    </row>
    <row r="5" spans="1:238" ht="15" x14ac:dyDescent="0.25">
      <c r="A5" s="2"/>
    </row>
    <row r="6" spans="1:238" ht="15" x14ac:dyDescent="0.25">
      <c r="A6" s="2" t="s">
        <v>242</v>
      </c>
      <c r="B6">
        <v>236</v>
      </c>
    </row>
    <row r="7" spans="1:238" ht="15" x14ac:dyDescent="0.25">
      <c r="A7" s="2" t="s">
        <v>243</v>
      </c>
      <c r="B7">
        <v>15</v>
      </c>
    </row>
    <row r="8" spans="1:238" ht="15" x14ac:dyDescent="0.25">
      <c r="A8" s="2" t="s">
        <v>244</v>
      </c>
      <c r="B8">
        <v>1</v>
      </c>
    </row>
    <row r="10" spans="1:238" ht="15" x14ac:dyDescent="0.25">
      <c r="A10" s="2" t="s">
        <v>245</v>
      </c>
    </row>
    <row r="12" spans="1:238" ht="15" x14ac:dyDescent="0.25">
      <c r="A12" s="2" t="s">
        <v>246</v>
      </c>
      <c r="C12" s="2" t="s">
        <v>0</v>
      </c>
      <c r="D12" s="2" t="s">
        <v>1</v>
      </c>
      <c r="E12" s="2" t="s">
        <v>2</v>
      </c>
      <c r="F12" s="2" t="s">
        <v>3</v>
      </c>
      <c r="G12" s="2" t="s">
        <v>4</v>
      </c>
      <c r="H12" s="2" t="s">
        <v>5</v>
      </c>
      <c r="I12" s="2" t="s">
        <v>6</v>
      </c>
      <c r="J12" s="2" t="s">
        <v>7</v>
      </c>
      <c r="K12" s="2" t="s">
        <v>8</v>
      </c>
      <c r="L12" s="2" t="s">
        <v>9</v>
      </c>
      <c r="M12" s="2" t="s">
        <v>10</v>
      </c>
      <c r="N12" s="2" t="s">
        <v>11</v>
      </c>
      <c r="O12" s="2" t="s">
        <v>12</v>
      </c>
      <c r="P12" s="2" t="s">
        <v>13</v>
      </c>
      <c r="Q12" s="2" t="s">
        <v>14</v>
      </c>
      <c r="R12" s="2" t="s">
        <v>15</v>
      </c>
      <c r="S12" s="2" t="s">
        <v>16</v>
      </c>
      <c r="T12" s="2" t="s">
        <v>17</v>
      </c>
      <c r="U12" s="2" t="s">
        <v>18</v>
      </c>
      <c r="V12" s="2" t="s">
        <v>19</v>
      </c>
      <c r="W12" s="2" t="s">
        <v>20</v>
      </c>
      <c r="X12" s="2" t="s">
        <v>21</v>
      </c>
      <c r="Y12" s="2" t="s">
        <v>22</v>
      </c>
      <c r="Z12" s="2" t="s">
        <v>23</v>
      </c>
      <c r="AA12" s="2" t="s">
        <v>24</v>
      </c>
      <c r="AB12" s="2" t="s">
        <v>25</v>
      </c>
      <c r="AC12" s="2" t="s">
        <v>26</v>
      </c>
      <c r="AD12" s="2" t="s">
        <v>27</v>
      </c>
      <c r="AE12" s="2" t="s">
        <v>28</v>
      </c>
      <c r="AF12" s="2" t="s">
        <v>29</v>
      </c>
      <c r="AG12" s="2" t="s">
        <v>30</v>
      </c>
      <c r="AH12" s="2" t="s">
        <v>31</v>
      </c>
      <c r="AI12" s="2" t="s">
        <v>32</v>
      </c>
      <c r="AJ12" s="2" t="s">
        <v>33</v>
      </c>
      <c r="AK12" s="2" t="s">
        <v>34</v>
      </c>
      <c r="AL12" s="2" t="s">
        <v>35</v>
      </c>
      <c r="AM12" s="2" t="s">
        <v>36</v>
      </c>
      <c r="AN12" s="2" t="s">
        <v>37</v>
      </c>
      <c r="AO12" s="2" t="s">
        <v>38</v>
      </c>
      <c r="AP12" s="2" t="s">
        <v>39</v>
      </c>
      <c r="AQ12" s="2" t="s">
        <v>40</v>
      </c>
      <c r="AR12" s="2" t="s">
        <v>41</v>
      </c>
      <c r="AS12" s="2" t="s">
        <v>42</v>
      </c>
      <c r="AT12" s="2" t="s">
        <v>43</v>
      </c>
      <c r="AU12" s="2" t="s">
        <v>44</v>
      </c>
      <c r="AV12" s="2" t="s">
        <v>45</v>
      </c>
      <c r="AW12" s="2" t="s">
        <v>46</v>
      </c>
      <c r="AX12" s="2" t="s">
        <v>47</v>
      </c>
      <c r="AY12" s="2" t="s">
        <v>48</v>
      </c>
      <c r="AZ12" s="2" t="s">
        <v>49</v>
      </c>
      <c r="BA12" s="2" t="s">
        <v>50</v>
      </c>
      <c r="BB12" s="2" t="s">
        <v>51</v>
      </c>
      <c r="BC12" s="2" t="s">
        <v>52</v>
      </c>
      <c r="BD12" s="2" t="s">
        <v>53</v>
      </c>
      <c r="BE12" s="2" t="s">
        <v>54</v>
      </c>
      <c r="BF12" s="2" t="s">
        <v>55</v>
      </c>
      <c r="BG12" s="2" t="s">
        <v>56</v>
      </c>
      <c r="BH12" s="2" t="s">
        <v>57</v>
      </c>
      <c r="BI12" s="2" t="s">
        <v>58</v>
      </c>
      <c r="BJ12" s="2" t="s">
        <v>59</v>
      </c>
      <c r="BK12" s="2" t="s">
        <v>60</v>
      </c>
      <c r="BL12" s="2" t="s">
        <v>61</v>
      </c>
      <c r="BM12" s="2" t="s">
        <v>62</v>
      </c>
      <c r="BN12" s="2" t="s">
        <v>63</v>
      </c>
      <c r="BO12" s="2" t="s">
        <v>64</v>
      </c>
      <c r="BP12" s="2" t="s">
        <v>65</v>
      </c>
      <c r="BQ12" s="2" t="s">
        <v>66</v>
      </c>
      <c r="BR12" s="2" t="s">
        <v>67</v>
      </c>
      <c r="BS12" s="2" t="s">
        <v>68</v>
      </c>
      <c r="BT12" s="2" t="s">
        <v>69</v>
      </c>
      <c r="BU12" s="2" t="s">
        <v>70</v>
      </c>
      <c r="BV12" s="2" t="s">
        <v>71</v>
      </c>
      <c r="BW12" s="2" t="s">
        <v>72</v>
      </c>
      <c r="BX12" s="2" t="s">
        <v>73</v>
      </c>
      <c r="BY12" s="2" t="s">
        <v>74</v>
      </c>
      <c r="BZ12" s="2" t="s">
        <v>75</v>
      </c>
      <c r="CA12" s="2" t="s">
        <v>76</v>
      </c>
      <c r="CB12" s="2" t="s">
        <v>77</v>
      </c>
      <c r="CC12" s="2" t="s">
        <v>78</v>
      </c>
      <c r="CD12" s="2" t="s">
        <v>79</v>
      </c>
      <c r="CE12" s="2" t="s">
        <v>80</v>
      </c>
      <c r="CF12" s="2" t="s">
        <v>81</v>
      </c>
      <c r="CG12" s="2" t="s">
        <v>82</v>
      </c>
      <c r="CH12" s="2" t="s">
        <v>83</v>
      </c>
      <c r="CI12" s="2" t="s">
        <v>84</v>
      </c>
      <c r="CJ12" s="2" t="s">
        <v>85</v>
      </c>
      <c r="CK12" s="2" t="s">
        <v>86</v>
      </c>
      <c r="CL12" s="2" t="s">
        <v>87</v>
      </c>
      <c r="CM12" s="2" t="s">
        <v>88</v>
      </c>
      <c r="CN12" s="2" t="s">
        <v>89</v>
      </c>
      <c r="CO12" s="2" t="s">
        <v>90</v>
      </c>
      <c r="CP12" s="2" t="s">
        <v>91</v>
      </c>
      <c r="CQ12" s="2" t="s">
        <v>92</v>
      </c>
      <c r="CR12" s="2" t="s">
        <v>93</v>
      </c>
      <c r="CS12" s="2" t="s">
        <v>94</v>
      </c>
      <c r="CT12" s="2" t="s">
        <v>95</v>
      </c>
      <c r="CU12" s="2" t="s">
        <v>96</v>
      </c>
      <c r="CV12" s="2" t="s">
        <v>97</v>
      </c>
      <c r="CW12" s="2" t="s">
        <v>98</v>
      </c>
      <c r="CX12" s="2" t="s">
        <v>99</v>
      </c>
      <c r="CY12" s="2" t="s">
        <v>100</v>
      </c>
      <c r="CZ12" s="2" t="s">
        <v>101</v>
      </c>
      <c r="DA12" s="2" t="s">
        <v>102</v>
      </c>
      <c r="DB12" s="2" t="s">
        <v>103</v>
      </c>
      <c r="DC12" s="2" t="s">
        <v>104</v>
      </c>
      <c r="DD12" s="2" t="s">
        <v>105</v>
      </c>
      <c r="DE12" s="2" t="s">
        <v>106</v>
      </c>
      <c r="DF12" s="2" t="s">
        <v>107</v>
      </c>
      <c r="DG12" s="2" t="s">
        <v>108</v>
      </c>
      <c r="DH12" s="2" t="s">
        <v>109</v>
      </c>
      <c r="DI12" s="2" t="s">
        <v>110</v>
      </c>
      <c r="DJ12" s="2" t="s">
        <v>111</v>
      </c>
      <c r="DK12" s="2" t="s">
        <v>112</v>
      </c>
      <c r="DL12" s="2" t="s">
        <v>113</v>
      </c>
      <c r="DM12" s="2" t="s">
        <v>114</v>
      </c>
      <c r="DN12" s="2" t="s">
        <v>115</v>
      </c>
      <c r="DO12" s="2" t="s">
        <v>116</v>
      </c>
      <c r="DP12" s="2" t="s">
        <v>117</v>
      </c>
      <c r="DQ12" s="2" t="s">
        <v>118</v>
      </c>
      <c r="DR12" s="2" t="s">
        <v>119</v>
      </c>
      <c r="DS12" s="2" t="s">
        <v>120</v>
      </c>
      <c r="DT12" s="2" t="s">
        <v>121</v>
      </c>
      <c r="DU12" s="2" t="s">
        <v>122</v>
      </c>
      <c r="DV12" s="2" t="s">
        <v>123</v>
      </c>
      <c r="DW12" s="2" t="s">
        <v>124</v>
      </c>
      <c r="DX12" s="2" t="s">
        <v>125</v>
      </c>
      <c r="DY12" s="2" t="s">
        <v>126</v>
      </c>
      <c r="DZ12" s="2" t="s">
        <v>127</v>
      </c>
      <c r="EA12" s="2" t="s">
        <v>128</v>
      </c>
      <c r="EB12" s="2" t="s">
        <v>129</v>
      </c>
      <c r="EC12" s="2" t="s">
        <v>130</v>
      </c>
      <c r="ED12" s="2" t="s">
        <v>131</v>
      </c>
      <c r="EE12" s="2" t="s">
        <v>132</v>
      </c>
      <c r="EF12" s="2" t="s">
        <v>133</v>
      </c>
      <c r="EG12" s="2" t="s">
        <v>134</v>
      </c>
      <c r="EH12" s="2" t="s">
        <v>135</v>
      </c>
      <c r="EI12" s="2" t="s">
        <v>136</v>
      </c>
      <c r="EJ12" s="2" t="s">
        <v>137</v>
      </c>
      <c r="EK12" s="2" t="s">
        <v>138</v>
      </c>
      <c r="EL12" s="2" t="s">
        <v>139</v>
      </c>
      <c r="EM12" s="2" t="s">
        <v>140</v>
      </c>
      <c r="EN12" s="2" t="s">
        <v>141</v>
      </c>
      <c r="EO12" s="2" t="s">
        <v>142</v>
      </c>
      <c r="EP12" s="2" t="s">
        <v>143</v>
      </c>
      <c r="EQ12" s="2" t="s">
        <v>144</v>
      </c>
      <c r="ER12" s="2" t="s">
        <v>145</v>
      </c>
      <c r="ES12" s="2" t="s">
        <v>146</v>
      </c>
      <c r="ET12" s="2" t="s">
        <v>147</v>
      </c>
      <c r="EU12" s="2" t="s">
        <v>148</v>
      </c>
      <c r="EV12" s="2" t="s">
        <v>149</v>
      </c>
      <c r="EW12" s="2" t="s">
        <v>150</v>
      </c>
      <c r="EX12" s="2" t="s">
        <v>151</v>
      </c>
      <c r="EY12" s="2" t="s">
        <v>152</v>
      </c>
      <c r="EZ12" s="2" t="s">
        <v>153</v>
      </c>
      <c r="FA12" s="2" t="s">
        <v>154</v>
      </c>
      <c r="FB12" s="2" t="s">
        <v>155</v>
      </c>
      <c r="FC12" s="2" t="s">
        <v>156</v>
      </c>
      <c r="FD12" s="2" t="s">
        <v>157</v>
      </c>
      <c r="FE12" s="2" t="s">
        <v>158</v>
      </c>
      <c r="FF12" s="2" t="s">
        <v>159</v>
      </c>
      <c r="FG12" s="2" t="s">
        <v>160</v>
      </c>
      <c r="FH12" s="2" t="s">
        <v>161</v>
      </c>
      <c r="FI12" s="2" t="s">
        <v>162</v>
      </c>
      <c r="FJ12" s="2" t="s">
        <v>163</v>
      </c>
      <c r="FK12" s="2" t="s">
        <v>164</v>
      </c>
      <c r="FL12" s="2" t="s">
        <v>165</v>
      </c>
      <c r="FM12" s="2" t="s">
        <v>166</v>
      </c>
      <c r="FN12" s="2" t="s">
        <v>167</v>
      </c>
      <c r="FO12" s="2" t="s">
        <v>168</v>
      </c>
      <c r="FP12" s="2" t="s">
        <v>169</v>
      </c>
      <c r="FQ12" s="2" t="s">
        <v>170</v>
      </c>
      <c r="FR12" s="2" t="s">
        <v>171</v>
      </c>
      <c r="FS12" s="2" t="s">
        <v>172</v>
      </c>
      <c r="FT12" s="2" t="s">
        <v>173</v>
      </c>
      <c r="FU12" s="2" t="s">
        <v>174</v>
      </c>
      <c r="FV12" s="2" t="s">
        <v>175</v>
      </c>
      <c r="FW12" s="2" t="s">
        <v>176</v>
      </c>
      <c r="FX12" s="2" t="s">
        <v>177</v>
      </c>
      <c r="FY12" s="2" t="s">
        <v>178</v>
      </c>
      <c r="FZ12" s="2" t="s">
        <v>179</v>
      </c>
      <c r="GA12" s="2" t="s">
        <v>180</v>
      </c>
      <c r="GB12" s="2" t="s">
        <v>181</v>
      </c>
      <c r="GC12" s="2" t="s">
        <v>182</v>
      </c>
      <c r="GD12" s="2" t="s">
        <v>183</v>
      </c>
      <c r="GE12" s="2" t="s">
        <v>184</v>
      </c>
      <c r="GF12" s="2" t="s">
        <v>185</v>
      </c>
      <c r="GG12" s="2" t="s">
        <v>186</v>
      </c>
      <c r="GH12" s="2" t="s">
        <v>187</v>
      </c>
      <c r="GI12" s="2" t="s">
        <v>188</v>
      </c>
      <c r="GJ12" s="2" t="s">
        <v>189</v>
      </c>
      <c r="GK12" s="2" t="s">
        <v>190</v>
      </c>
      <c r="GL12" s="2" t="s">
        <v>191</v>
      </c>
      <c r="GM12" s="2" t="s">
        <v>192</v>
      </c>
      <c r="GN12" s="2" t="s">
        <v>193</v>
      </c>
      <c r="GO12" s="2" t="s">
        <v>194</v>
      </c>
      <c r="GP12" s="2" t="s">
        <v>195</v>
      </c>
      <c r="GQ12" s="2" t="s">
        <v>196</v>
      </c>
      <c r="GR12" s="2" t="s">
        <v>197</v>
      </c>
      <c r="GS12" s="2" t="s">
        <v>198</v>
      </c>
      <c r="GT12" s="2" t="s">
        <v>199</v>
      </c>
      <c r="GU12" s="2" t="s">
        <v>200</v>
      </c>
      <c r="GV12" s="2" t="s">
        <v>201</v>
      </c>
      <c r="GW12" s="2" t="s">
        <v>202</v>
      </c>
      <c r="GX12" s="2" t="s">
        <v>203</v>
      </c>
      <c r="GY12" s="2" t="s">
        <v>204</v>
      </c>
      <c r="GZ12" s="2" t="s">
        <v>205</v>
      </c>
      <c r="HA12" s="2" t="s">
        <v>206</v>
      </c>
      <c r="HB12" s="2" t="s">
        <v>207</v>
      </c>
      <c r="HC12" s="2" t="s">
        <v>208</v>
      </c>
      <c r="HD12" s="2" t="s">
        <v>209</v>
      </c>
      <c r="HE12" s="2" t="s">
        <v>210</v>
      </c>
      <c r="HF12" s="2" t="s">
        <v>211</v>
      </c>
      <c r="HG12" s="2" t="s">
        <v>212</v>
      </c>
      <c r="HH12" s="2" t="s">
        <v>213</v>
      </c>
      <c r="HI12" s="2" t="s">
        <v>214</v>
      </c>
      <c r="HJ12" s="2" t="s">
        <v>215</v>
      </c>
      <c r="HK12" s="2" t="s">
        <v>216</v>
      </c>
      <c r="HL12" s="2" t="s">
        <v>217</v>
      </c>
      <c r="HM12" s="2" t="s">
        <v>218</v>
      </c>
      <c r="HN12" s="2" t="s">
        <v>219</v>
      </c>
      <c r="HO12" s="2" t="s">
        <v>220</v>
      </c>
      <c r="HP12" s="2" t="s">
        <v>221</v>
      </c>
      <c r="HQ12" s="2" t="s">
        <v>222</v>
      </c>
      <c r="HR12" s="2" t="s">
        <v>223</v>
      </c>
      <c r="HS12" s="2" t="s">
        <v>224</v>
      </c>
      <c r="HT12" s="2" t="s">
        <v>225</v>
      </c>
      <c r="HU12" s="2" t="s">
        <v>226</v>
      </c>
      <c r="HV12" s="2" t="s">
        <v>227</v>
      </c>
      <c r="HW12" s="2" t="s">
        <v>228</v>
      </c>
      <c r="HX12" s="2" t="s">
        <v>229</v>
      </c>
      <c r="HY12" s="2" t="s">
        <v>230</v>
      </c>
      <c r="HZ12" s="2" t="s">
        <v>231</v>
      </c>
      <c r="IA12" s="2" t="s">
        <v>232</v>
      </c>
      <c r="IB12" s="2" t="s">
        <v>233</v>
      </c>
      <c r="IC12" s="2" t="s">
        <v>234</v>
      </c>
      <c r="ID12" s="2" t="s">
        <v>235</v>
      </c>
    </row>
    <row r="13" spans="1:238" ht="15" x14ac:dyDescent="0.25">
      <c r="A13" s="2" t="s">
        <v>237</v>
      </c>
      <c r="B13" s="2" t="s">
        <v>248</v>
      </c>
      <c r="C13" s="3">
        <v>6.6669999999999993E-2</v>
      </c>
      <c r="D13" s="3">
        <v>0.26667000000000002</v>
      </c>
      <c r="E13" s="3">
        <v>0.33333000000000002</v>
      </c>
      <c r="F13" s="3">
        <v>0.86667000000000005</v>
      </c>
      <c r="G13" s="3">
        <v>0.46666999999999997</v>
      </c>
      <c r="H13" s="3">
        <v>6.6669999999999993E-2</v>
      </c>
      <c r="I13" s="3">
        <v>1</v>
      </c>
      <c r="J13" s="3">
        <v>0.26667000000000002</v>
      </c>
      <c r="K13" s="3">
        <v>0.73333000000000004</v>
      </c>
      <c r="L13" s="3">
        <v>0.6</v>
      </c>
      <c r="M13" s="3">
        <v>1</v>
      </c>
      <c r="N13" s="3">
        <v>1</v>
      </c>
      <c r="O13" s="3">
        <v>1</v>
      </c>
      <c r="P13" s="3">
        <v>1</v>
      </c>
      <c r="Q13" s="3">
        <v>0.8</v>
      </c>
      <c r="R13" s="3">
        <v>0.46666999999999997</v>
      </c>
      <c r="S13" s="3">
        <v>0.46666999999999997</v>
      </c>
      <c r="T13" s="3">
        <v>0.6</v>
      </c>
      <c r="U13" s="3">
        <v>0.86667000000000005</v>
      </c>
      <c r="V13" s="3">
        <v>1</v>
      </c>
      <c r="W13" s="3">
        <v>1</v>
      </c>
      <c r="X13" s="3">
        <v>1</v>
      </c>
      <c r="Y13" s="3">
        <v>1</v>
      </c>
      <c r="Z13" s="3">
        <v>0.5</v>
      </c>
      <c r="AA13" s="3">
        <v>0.625</v>
      </c>
      <c r="AB13" s="3">
        <v>0.75</v>
      </c>
      <c r="AC13" s="3">
        <v>0.75</v>
      </c>
      <c r="AD13" s="3">
        <v>1</v>
      </c>
      <c r="AE13" s="3">
        <v>0.625</v>
      </c>
      <c r="AF13" s="3">
        <v>1</v>
      </c>
      <c r="AG13" s="3">
        <v>1</v>
      </c>
      <c r="AH13" s="3">
        <v>1</v>
      </c>
      <c r="AI13" s="3">
        <v>0.83333000000000002</v>
      </c>
      <c r="AJ13" s="3">
        <v>0.91666999999999998</v>
      </c>
      <c r="AK13" s="3">
        <v>0.91666999999999998</v>
      </c>
      <c r="AL13" s="3">
        <v>0.91666999999999998</v>
      </c>
      <c r="AM13" s="3">
        <v>0.5</v>
      </c>
      <c r="AN13" s="3">
        <v>0.91666999999999998</v>
      </c>
      <c r="AO13" s="3">
        <v>1</v>
      </c>
      <c r="AP13" s="3">
        <v>1</v>
      </c>
      <c r="AQ13" s="3">
        <v>0.41666999999999998</v>
      </c>
      <c r="AR13" s="3">
        <v>1</v>
      </c>
      <c r="AS13" s="3">
        <v>1</v>
      </c>
      <c r="AT13" s="3">
        <v>1</v>
      </c>
      <c r="AU13" s="3">
        <v>0.35714000000000001</v>
      </c>
      <c r="AV13" s="3">
        <v>1</v>
      </c>
      <c r="AW13" s="3">
        <v>0.92857000000000001</v>
      </c>
      <c r="AX13" s="3">
        <v>0.33333000000000002</v>
      </c>
      <c r="AY13" s="3">
        <v>0.35714000000000001</v>
      </c>
      <c r="AZ13" s="3">
        <v>0.92857000000000001</v>
      </c>
      <c r="BA13" s="3">
        <v>1</v>
      </c>
      <c r="BB13" s="3">
        <v>1</v>
      </c>
      <c r="BC13" s="3">
        <v>0.86667000000000005</v>
      </c>
      <c r="BD13" s="3">
        <v>0.86667000000000005</v>
      </c>
      <c r="BE13" s="3">
        <v>0.86667000000000005</v>
      </c>
      <c r="BF13" s="3">
        <v>1</v>
      </c>
      <c r="BG13" s="3">
        <v>1</v>
      </c>
      <c r="BH13" s="3">
        <v>0.86667000000000005</v>
      </c>
      <c r="BI13" s="3">
        <v>0.86667000000000005</v>
      </c>
      <c r="BJ13" s="3">
        <v>0.6</v>
      </c>
      <c r="BK13" s="3">
        <v>1</v>
      </c>
      <c r="BL13" s="3">
        <v>1</v>
      </c>
      <c r="BM13" s="3">
        <v>1</v>
      </c>
      <c r="BN13" s="3">
        <v>1</v>
      </c>
      <c r="BO13" s="3">
        <v>0.33333000000000002</v>
      </c>
      <c r="BP13" s="3">
        <v>0.46666999999999997</v>
      </c>
      <c r="BQ13" s="3">
        <v>0.33333000000000002</v>
      </c>
      <c r="BR13" s="3">
        <v>0.4</v>
      </c>
      <c r="BS13" s="3">
        <v>1</v>
      </c>
      <c r="BT13" s="3">
        <v>1</v>
      </c>
      <c r="BU13" s="3">
        <v>1</v>
      </c>
      <c r="BV13" s="3">
        <v>0.86667000000000005</v>
      </c>
      <c r="BW13" s="3">
        <v>0.86667000000000005</v>
      </c>
      <c r="BX13" s="3">
        <v>0.86667000000000005</v>
      </c>
      <c r="BY13" s="3">
        <v>1</v>
      </c>
      <c r="BZ13" s="3">
        <v>1</v>
      </c>
      <c r="CA13" s="3">
        <v>1</v>
      </c>
      <c r="CB13" s="3">
        <v>1</v>
      </c>
      <c r="CC13" s="3">
        <v>0.66666999999999998</v>
      </c>
      <c r="CD13" s="3">
        <v>0.86667000000000005</v>
      </c>
      <c r="CE13" s="3">
        <v>1</v>
      </c>
      <c r="CF13" s="3">
        <v>1</v>
      </c>
      <c r="CG13" s="3">
        <v>1</v>
      </c>
      <c r="CH13" s="3">
        <v>1</v>
      </c>
      <c r="CI13" s="3">
        <v>0.13333</v>
      </c>
      <c r="CJ13" s="3">
        <v>0.2</v>
      </c>
      <c r="CK13" s="3">
        <v>0.93332999999999999</v>
      </c>
      <c r="CL13" s="3">
        <v>0.73333000000000004</v>
      </c>
      <c r="CM13" s="3">
        <v>0.8</v>
      </c>
      <c r="CN13" s="3">
        <v>1</v>
      </c>
      <c r="CO13" s="3">
        <v>1</v>
      </c>
      <c r="CP13" s="3">
        <v>1</v>
      </c>
      <c r="CQ13" s="3">
        <v>1</v>
      </c>
      <c r="CR13" s="3">
        <v>1</v>
      </c>
      <c r="CS13" s="3">
        <v>0.46666999999999997</v>
      </c>
      <c r="CT13" s="3">
        <v>0.93332999999999999</v>
      </c>
      <c r="CU13" s="3">
        <v>1</v>
      </c>
      <c r="CV13" s="3">
        <v>0.53332999999999997</v>
      </c>
      <c r="CW13" s="3">
        <v>0.86667000000000005</v>
      </c>
      <c r="CX13" s="3">
        <v>0.53332999999999997</v>
      </c>
      <c r="CY13" s="3">
        <v>0.86667000000000005</v>
      </c>
      <c r="CZ13" s="3">
        <v>1</v>
      </c>
      <c r="DA13" s="3">
        <v>1</v>
      </c>
      <c r="DB13" s="3">
        <v>0.38462000000000002</v>
      </c>
      <c r="DC13" s="3">
        <v>1</v>
      </c>
      <c r="DD13" s="3">
        <v>1</v>
      </c>
      <c r="DE13" s="3">
        <v>0.92308000000000001</v>
      </c>
      <c r="DF13" s="3">
        <v>1</v>
      </c>
      <c r="DG13" s="3">
        <v>0.46154000000000001</v>
      </c>
      <c r="DH13" s="3">
        <v>1</v>
      </c>
      <c r="DI13" s="3">
        <v>1</v>
      </c>
      <c r="DJ13" s="3">
        <v>1</v>
      </c>
      <c r="DK13" s="3">
        <v>1</v>
      </c>
      <c r="DL13" s="3">
        <v>0.33333000000000002</v>
      </c>
      <c r="DM13" s="3">
        <v>0.26667000000000002</v>
      </c>
      <c r="DN13" s="3">
        <v>1</v>
      </c>
      <c r="DO13" s="3">
        <v>0.8</v>
      </c>
      <c r="DP13" s="3">
        <v>1</v>
      </c>
      <c r="DQ13" s="3">
        <v>1</v>
      </c>
      <c r="DR13" s="3">
        <v>0.93332999999999999</v>
      </c>
      <c r="DS13" s="3">
        <v>0.33333000000000002</v>
      </c>
      <c r="DT13" s="3">
        <v>1</v>
      </c>
      <c r="DU13" s="3">
        <v>1</v>
      </c>
      <c r="DV13" s="3">
        <v>1</v>
      </c>
      <c r="DW13" s="3">
        <v>0.2</v>
      </c>
      <c r="DX13" s="3">
        <v>1</v>
      </c>
      <c r="DY13" s="3">
        <v>1</v>
      </c>
      <c r="DZ13" s="3">
        <v>0.26667000000000002</v>
      </c>
      <c r="EA13" s="3">
        <v>0.4</v>
      </c>
      <c r="EB13" s="3">
        <v>1</v>
      </c>
      <c r="EC13" s="3">
        <v>0.46666999999999997</v>
      </c>
      <c r="ED13" s="3">
        <v>0.53332999999999997</v>
      </c>
      <c r="EE13" s="3">
        <v>1</v>
      </c>
      <c r="EF13" s="3">
        <v>1</v>
      </c>
      <c r="EG13" s="3">
        <v>0.6</v>
      </c>
      <c r="EH13" s="3">
        <v>1</v>
      </c>
      <c r="EI13" s="3">
        <v>1</v>
      </c>
      <c r="EJ13" s="3">
        <v>0.86667000000000005</v>
      </c>
      <c r="EK13" s="3">
        <v>0.8</v>
      </c>
      <c r="EL13" s="3">
        <v>0.6</v>
      </c>
      <c r="EM13" s="3">
        <v>1</v>
      </c>
      <c r="EN13" s="3">
        <v>1</v>
      </c>
      <c r="EO13" s="3">
        <v>1</v>
      </c>
      <c r="EP13" s="3">
        <v>1</v>
      </c>
      <c r="EQ13" s="3">
        <v>1</v>
      </c>
      <c r="ER13" s="3">
        <v>0.92308000000000001</v>
      </c>
      <c r="ES13" s="3">
        <v>0.84614999999999996</v>
      </c>
      <c r="ET13" s="3">
        <v>1</v>
      </c>
      <c r="EU13" s="3">
        <v>0.84614999999999996</v>
      </c>
      <c r="EV13" s="3">
        <v>0.61538000000000004</v>
      </c>
      <c r="EW13" s="3">
        <v>0.23077</v>
      </c>
      <c r="EX13" s="3">
        <v>1</v>
      </c>
      <c r="EY13" s="3">
        <v>1</v>
      </c>
      <c r="EZ13" s="3">
        <v>1</v>
      </c>
      <c r="FA13" s="3">
        <v>0.86667000000000005</v>
      </c>
      <c r="FB13" s="3">
        <v>0.8</v>
      </c>
      <c r="FC13" s="3">
        <v>0.86667000000000005</v>
      </c>
      <c r="FD13" s="3">
        <v>0.86667000000000005</v>
      </c>
      <c r="FE13" s="3">
        <v>0.93332999999999999</v>
      </c>
      <c r="FF13" s="3">
        <v>0.93332999999999999</v>
      </c>
      <c r="FG13" s="3">
        <v>0.8</v>
      </c>
      <c r="FH13" s="3">
        <v>6.6669999999999993E-2</v>
      </c>
      <c r="FI13" s="3">
        <v>0.13333</v>
      </c>
      <c r="FJ13" s="3">
        <v>0.8</v>
      </c>
      <c r="FK13" s="3">
        <v>1</v>
      </c>
      <c r="FL13" s="3">
        <v>1</v>
      </c>
      <c r="FM13" s="3">
        <v>1</v>
      </c>
      <c r="FN13" s="3">
        <v>1</v>
      </c>
      <c r="FO13" s="3">
        <v>0.13333</v>
      </c>
      <c r="FP13" s="3">
        <v>0.53332999999999997</v>
      </c>
      <c r="FQ13" s="3">
        <v>0.73333000000000004</v>
      </c>
      <c r="FR13" s="3">
        <v>0.86667000000000005</v>
      </c>
      <c r="FS13" s="3">
        <v>0.8</v>
      </c>
      <c r="FT13" s="3">
        <v>0.6</v>
      </c>
      <c r="FU13" s="3">
        <v>0.93332999999999999</v>
      </c>
      <c r="FV13" s="3">
        <v>0.66666999999999998</v>
      </c>
      <c r="FW13" s="3">
        <v>0.26667000000000002</v>
      </c>
      <c r="FX13" s="3">
        <v>1</v>
      </c>
      <c r="FY13" s="3">
        <v>1</v>
      </c>
      <c r="FZ13" s="3">
        <v>1</v>
      </c>
      <c r="GA13" s="3">
        <v>1</v>
      </c>
      <c r="GB13" s="3">
        <v>0.53332999999999997</v>
      </c>
      <c r="GC13" s="3">
        <v>0.53332999999999997</v>
      </c>
      <c r="GD13" s="3">
        <v>0.53332999999999997</v>
      </c>
      <c r="GE13" s="3">
        <v>1</v>
      </c>
      <c r="GF13" s="3">
        <v>0.73333000000000004</v>
      </c>
      <c r="GG13" s="3">
        <v>1</v>
      </c>
      <c r="GH13" s="3">
        <v>0.4</v>
      </c>
      <c r="GI13" s="3">
        <v>1</v>
      </c>
      <c r="GJ13" s="3">
        <v>0.53332999999999997</v>
      </c>
      <c r="GK13" s="3">
        <v>1</v>
      </c>
      <c r="GL13" s="3">
        <v>1</v>
      </c>
      <c r="GM13" s="3">
        <v>0.71428999999999998</v>
      </c>
      <c r="GN13" s="3">
        <v>1</v>
      </c>
      <c r="GO13" s="3">
        <v>0.57142999999999999</v>
      </c>
      <c r="GP13" s="3">
        <v>0.85714000000000001</v>
      </c>
      <c r="GQ13" s="3">
        <v>0.71428999999999998</v>
      </c>
      <c r="GR13" s="3">
        <v>0.92857000000000001</v>
      </c>
      <c r="GS13" s="3">
        <v>0.64285999999999999</v>
      </c>
      <c r="GT13" s="3">
        <v>0.92857000000000001</v>
      </c>
      <c r="GU13" s="3">
        <v>0.92857000000000001</v>
      </c>
      <c r="GV13" s="3">
        <v>0.42857000000000001</v>
      </c>
      <c r="GW13" s="3">
        <v>1</v>
      </c>
      <c r="GX13" s="3">
        <v>1</v>
      </c>
      <c r="GY13" s="3">
        <v>1</v>
      </c>
      <c r="GZ13" s="3">
        <v>1</v>
      </c>
      <c r="HA13" s="3">
        <v>1</v>
      </c>
      <c r="HB13" s="3">
        <v>1</v>
      </c>
      <c r="HC13" s="3">
        <v>1</v>
      </c>
      <c r="HD13" s="3">
        <v>1</v>
      </c>
      <c r="HE13" s="3">
        <v>0.13333</v>
      </c>
      <c r="HF13" s="3">
        <v>1</v>
      </c>
      <c r="HG13" s="3">
        <v>0.66666999999999998</v>
      </c>
      <c r="HH13" s="3">
        <v>1</v>
      </c>
      <c r="HI13" s="3">
        <v>1</v>
      </c>
      <c r="HJ13" s="3">
        <v>1</v>
      </c>
      <c r="HK13" s="3">
        <v>1</v>
      </c>
      <c r="HL13" s="3">
        <v>1</v>
      </c>
      <c r="HM13" s="3">
        <v>1</v>
      </c>
      <c r="HN13" s="3">
        <v>0.73333000000000004</v>
      </c>
      <c r="HO13" s="3">
        <v>1</v>
      </c>
      <c r="HP13" s="3">
        <v>1</v>
      </c>
      <c r="HQ13" s="3">
        <v>0.53332999999999997</v>
      </c>
      <c r="HR13" s="3">
        <v>1</v>
      </c>
      <c r="HS13" s="3">
        <v>1</v>
      </c>
      <c r="HT13" s="3">
        <v>1</v>
      </c>
      <c r="HU13" s="3">
        <v>1</v>
      </c>
      <c r="HV13" s="3">
        <v>0.33333000000000002</v>
      </c>
      <c r="HW13" s="3">
        <v>0.8</v>
      </c>
      <c r="HX13" s="3">
        <v>1</v>
      </c>
      <c r="HY13" s="3">
        <v>0.2</v>
      </c>
      <c r="HZ13" s="3">
        <v>0.6</v>
      </c>
      <c r="IA13" s="3">
        <v>0.8</v>
      </c>
      <c r="IB13" s="3">
        <v>1</v>
      </c>
      <c r="IC13" s="3">
        <v>1</v>
      </c>
      <c r="ID13" s="3">
        <v>1</v>
      </c>
    </row>
    <row r="14" spans="1:238" ht="15" x14ac:dyDescent="0.25">
      <c r="B14" s="2" t="s">
        <v>249</v>
      </c>
      <c r="C14" s="3">
        <v>3.3908216920704115E-2</v>
      </c>
      <c r="D14" s="3">
        <v>0.1436511614223247</v>
      </c>
      <c r="E14" s="3">
        <v>0.18350341907227397</v>
      </c>
      <c r="F14" s="3">
        <v>0.63485162832988928</v>
      </c>
      <c r="G14" s="3">
        <v>0.26970325665977857</v>
      </c>
      <c r="H14" s="3">
        <v>3.3908216920704115E-2</v>
      </c>
      <c r="I14" s="3">
        <v>1</v>
      </c>
      <c r="J14" s="3">
        <v>0.1436511614223247</v>
      </c>
      <c r="K14" s="3">
        <v>0.48360222050567769</v>
      </c>
      <c r="L14" s="3">
        <v>0.36754446796632412</v>
      </c>
      <c r="M14" s="3">
        <v>1</v>
      </c>
      <c r="N14" s="3">
        <v>1</v>
      </c>
      <c r="O14" s="3">
        <v>1</v>
      </c>
      <c r="P14" s="3">
        <v>1</v>
      </c>
      <c r="Q14" s="3">
        <v>0.55278640450004213</v>
      </c>
      <c r="R14" s="3">
        <v>0.26970325665977857</v>
      </c>
      <c r="S14" s="3">
        <v>0.26970325665977857</v>
      </c>
      <c r="T14" s="3">
        <v>0.36754446796632412</v>
      </c>
      <c r="U14" s="3">
        <v>0.63485162832988928</v>
      </c>
      <c r="V14" s="3">
        <v>1</v>
      </c>
      <c r="W14" s="3">
        <v>1</v>
      </c>
      <c r="X14" s="3">
        <v>1</v>
      </c>
      <c r="Y14" s="3">
        <v>1</v>
      </c>
      <c r="Z14" s="3">
        <v>0.29289321881345243</v>
      </c>
      <c r="AA14" s="3">
        <v>0.38762756430420553</v>
      </c>
      <c r="AB14" s="3">
        <v>0.5</v>
      </c>
      <c r="AC14" s="3">
        <v>0.5</v>
      </c>
      <c r="AD14" s="3">
        <v>1</v>
      </c>
      <c r="AE14" s="3">
        <v>0.38762756430420553</v>
      </c>
      <c r="AF14" s="3">
        <v>1</v>
      </c>
      <c r="AG14" s="3">
        <v>1</v>
      </c>
      <c r="AH14" s="3">
        <v>1</v>
      </c>
      <c r="AI14" s="3">
        <v>0.59175170953613709</v>
      </c>
      <c r="AJ14" s="3">
        <v>0.71132486540518713</v>
      </c>
      <c r="AK14" s="3">
        <v>0.71132486540518713</v>
      </c>
      <c r="AL14" s="3">
        <v>0.71132486540518713</v>
      </c>
      <c r="AM14" s="3">
        <v>0.29289321881345243</v>
      </c>
      <c r="AN14" s="3">
        <v>0.71132486540518713</v>
      </c>
      <c r="AO14" s="3">
        <v>1</v>
      </c>
      <c r="AP14" s="3">
        <v>1</v>
      </c>
      <c r="AQ14" s="3">
        <v>0.23623738417402673</v>
      </c>
      <c r="AR14" s="3">
        <v>1</v>
      </c>
      <c r="AS14" s="3">
        <v>1</v>
      </c>
      <c r="AT14" s="3">
        <v>1</v>
      </c>
      <c r="AU14" s="3">
        <v>0.19821627426272692</v>
      </c>
      <c r="AV14" s="3">
        <v>1</v>
      </c>
      <c r="AW14" s="3">
        <v>0.73273875808757571</v>
      </c>
      <c r="AX14" s="3">
        <v>0.18350341907227397</v>
      </c>
      <c r="AY14" s="3">
        <v>0.19821627426272692</v>
      </c>
      <c r="AZ14" s="3">
        <v>0.73273875808757571</v>
      </c>
      <c r="BA14" s="3">
        <v>1</v>
      </c>
      <c r="BB14" s="3">
        <v>1</v>
      </c>
      <c r="BC14" s="3">
        <v>0.63485162832988928</v>
      </c>
      <c r="BD14" s="3">
        <v>0.63485162832988928</v>
      </c>
      <c r="BE14" s="3">
        <v>0.63485162832988928</v>
      </c>
      <c r="BF14" s="3">
        <v>1</v>
      </c>
      <c r="BG14" s="3">
        <v>1</v>
      </c>
      <c r="BH14" s="3">
        <v>0.63485162832988928</v>
      </c>
      <c r="BI14" s="3">
        <v>0.63485162832988928</v>
      </c>
      <c r="BJ14" s="3">
        <v>0.36754446796632412</v>
      </c>
      <c r="BK14" s="3">
        <v>1</v>
      </c>
      <c r="BL14" s="3">
        <v>1</v>
      </c>
      <c r="BM14" s="3">
        <v>1</v>
      </c>
      <c r="BN14" s="3">
        <v>1</v>
      </c>
      <c r="BO14" s="3">
        <v>0.18350341907227397</v>
      </c>
      <c r="BP14" s="3">
        <v>0.26970325665977857</v>
      </c>
      <c r="BQ14" s="3">
        <v>0.18350341907227397</v>
      </c>
      <c r="BR14" s="3">
        <v>0.2254033307585166</v>
      </c>
      <c r="BS14" s="3">
        <v>1</v>
      </c>
      <c r="BT14" s="3">
        <v>1</v>
      </c>
      <c r="BU14" s="3">
        <v>1</v>
      </c>
      <c r="BV14" s="3">
        <v>0.63485162832988928</v>
      </c>
      <c r="BW14" s="3">
        <v>0.63485162832988928</v>
      </c>
      <c r="BX14" s="3">
        <v>0.63485162832988928</v>
      </c>
      <c r="BY14" s="3">
        <v>1</v>
      </c>
      <c r="BZ14" s="3">
        <v>1</v>
      </c>
      <c r="CA14" s="3">
        <v>1</v>
      </c>
      <c r="CB14" s="3">
        <v>1</v>
      </c>
      <c r="CC14" s="3">
        <v>0.42264973081037416</v>
      </c>
      <c r="CD14" s="3">
        <v>0.63485162832988928</v>
      </c>
      <c r="CE14" s="3">
        <v>1</v>
      </c>
      <c r="CF14" s="3">
        <v>1</v>
      </c>
      <c r="CG14" s="3">
        <v>1</v>
      </c>
      <c r="CH14" s="3">
        <v>1</v>
      </c>
      <c r="CI14" s="3">
        <v>6.9050663748737251E-2</v>
      </c>
      <c r="CJ14" s="3">
        <v>0.10557280900008414</v>
      </c>
      <c r="CK14" s="3">
        <v>0.7418011102528389</v>
      </c>
      <c r="CL14" s="3">
        <v>0.48360222050567769</v>
      </c>
      <c r="CM14" s="3">
        <v>0.55278640450004213</v>
      </c>
      <c r="CN14" s="3">
        <v>1</v>
      </c>
      <c r="CO14" s="3">
        <v>1</v>
      </c>
      <c r="CP14" s="3">
        <v>1</v>
      </c>
      <c r="CQ14" s="3">
        <v>1</v>
      </c>
      <c r="CR14" s="3">
        <v>1</v>
      </c>
      <c r="CS14" s="3">
        <v>0.26970325665977857</v>
      </c>
      <c r="CT14" s="3">
        <v>0.7418011102528389</v>
      </c>
      <c r="CU14" s="3">
        <v>1</v>
      </c>
      <c r="CV14" s="3">
        <v>0.31686994893602682</v>
      </c>
      <c r="CW14" s="3">
        <v>0.63485162832988928</v>
      </c>
      <c r="CX14" s="3">
        <v>0.31686994893602682</v>
      </c>
      <c r="CY14" s="3">
        <v>0.63485162832988928</v>
      </c>
      <c r="CZ14" s="3">
        <v>1</v>
      </c>
      <c r="DA14" s="3">
        <v>1</v>
      </c>
      <c r="DB14" s="3">
        <v>0.21553545944726382</v>
      </c>
      <c r="DC14" s="3">
        <v>1</v>
      </c>
      <c r="DD14" s="3">
        <v>1</v>
      </c>
      <c r="DE14" s="3">
        <v>0.72264990188738554</v>
      </c>
      <c r="DF14" s="3">
        <v>1</v>
      </c>
      <c r="DG14" s="3">
        <v>0.26620061429465725</v>
      </c>
      <c r="DH14" s="3">
        <v>1</v>
      </c>
      <c r="DI14" s="3">
        <v>1</v>
      </c>
      <c r="DJ14" s="3">
        <v>1</v>
      </c>
      <c r="DK14" s="3">
        <v>1</v>
      </c>
      <c r="DL14" s="3">
        <v>0.18350341907227397</v>
      </c>
      <c r="DM14" s="3">
        <v>0.1436511614223247</v>
      </c>
      <c r="DN14" s="3">
        <v>1</v>
      </c>
      <c r="DO14" s="3">
        <v>0.55278640450004213</v>
      </c>
      <c r="DP14" s="3">
        <v>1</v>
      </c>
      <c r="DQ14" s="3">
        <v>1</v>
      </c>
      <c r="DR14" s="3">
        <v>0.7418011102528389</v>
      </c>
      <c r="DS14" s="3">
        <v>0.18350341907227397</v>
      </c>
      <c r="DT14" s="3">
        <v>1</v>
      </c>
      <c r="DU14" s="3">
        <v>1</v>
      </c>
      <c r="DV14" s="3">
        <v>1</v>
      </c>
      <c r="DW14" s="3">
        <v>0.10557280900008414</v>
      </c>
      <c r="DX14" s="3">
        <v>1</v>
      </c>
      <c r="DY14" s="3">
        <v>1</v>
      </c>
      <c r="DZ14" s="3">
        <v>0.1436511614223247</v>
      </c>
      <c r="EA14" s="3">
        <v>0.2254033307585166</v>
      </c>
      <c r="EB14" s="3">
        <v>1</v>
      </c>
      <c r="EC14" s="3">
        <v>0.26970325665977857</v>
      </c>
      <c r="ED14" s="3">
        <v>0.31686994893602682</v>
      </c>
      <c r="EE14" s="3">
        <v>1</v>
      </c>
      <c r="EF14" s="3">
        <v>1</v>
      </c>
      <c r="EG14" s="3">
        <v>0.36754446796632412</v>
      </c>
      <c r="EH14" s="3">
        <v>1</v>
      </c>
      <c r="EI14" s="3">
        <v>1</v>
      </c>
      <c r="EJ14" s="3">
        <v>0.63485162832988928</v>
      </c>
      <c r="EK14" s="3">
        <v>0.55278640450004213</v>
      </c>
      <c r="EL14" s="3">
        <v>0.36754446796632412</v>
      </c>
      <c r="EM14" s="3">
        <v>1</v>
      </c>
      <c r="EN14" s="3">
        <v>1</v>
      </c>
      <c r="EO14" s="3">
        <v>1</v>
      </c>
      <c r="EP14" s="3">
        <v>1</v>
      </c>
      <c r="EQ14" s="3">
        <v>1</v>
      </c>
      <c r="ER14" s="3">
        <v>0.72264990188738554</v>
      </c>
      <c r="ES14" s="3">
        <v>0.60776772972363191</v>
      </c>
      <c r="ET14" s="3">
        <v>1</v>
      </c>
      <c r="EU14" s="3">
        <v>0.60776772972363191</v>
      </c>
      <c r="EV14" s="3">
        <v>0.3798263270539578</v>
      </c>
      <c r="EW14" s="3">
        <v>0.1229419806929708</v>
      </c>
      <c r="EX14" s="3">
        <v>1</v>
      </c>
      <c r="EY14" s="3">
        <v>1</v>
      </c>
      <c r="EZ14" s="3">
        <v>1</v>
      </c>
      <c r="FA14" s="3">
        <v>0.63485162832988928</v>
      </c>
      <c r="FB14" s="3">
        <v>0.55278640450004213</v>
      </c>
      <c r="FC14" s="3">
        <v>0.63485162832988928</v>
      </c>
      <c r="FD14" s="3">
        <v>0.63485162832988928</v>
      </c>
      <c r="FE14" s="3">
        <v>0.7418011102528389</v>
      </c>
      <c r="FF14" s="3">
        <v>0.7418011102528389</v>
      </c>
      <c r="FG14" s="3">
        <v>0.55278640450004213</v>
      </c>
      <c r="FH14" s="3">
        <v>3.3908216920704115E-2</v>
      </c>
      <c r="FI14" s="3">
        <v>6.9050663748737251E-2</v>
      </c>
      <c r="FJ14" s="3">
        <v>0.55278640450004213</v>
      </c>
      <c r="FK14" s="3">
        <v>1</v>
      </c>
      <c r="FL14" s="3">
        <v>1</v>
      </c>
      <c r="FM14" s="3">
        <v>1</v>
      </c>
      <c r="FN14" s="3">
        <v>1</v>
      </c>
      <c r="FO14" s="3">
        <v>6.9050663748737251E-2</v>
      </c>
      <c r="FP14" s="3">
        <v>0.31686994893602682</v>
      </c>
      <c r="FQ14" s="3">
        <v>0.48360222050567769</v>
      </c>
      <c r="FR14" s="3">
        <v>0.63485162832988928</v>
      </c>
      <c r="FS14" s="3">
        <v>0.55278640450004213</v>
      </c>
      <c r="FT14" s="3">
        <v>0.36754446796632412</v>
      </c>
      <c r="FU14" s="3">
        <v>0.7418011102528389</v>
      </c>
      <c r="FV14" s="3">
        <v>0.42264973081037416</v>
      </c>
      <c r="FW14" s="3">
        <v>0.1436511614223247</v>
      </c>
      <c r="FX14" s="3">
        <v>1</v>
      </c>
      <c r="FY14" s="3">
        <v>1</v>
      </c>
      <c r="FZ14" s="3">
        <v>1</v>
      </c>
      <c r="GA14" s="3">
        <v>1</v>
      </c>
      <c r="GB14" s="3">
        <v>0.31686994893602682</v>
      </c>
      <c r="GC14" s="3">
        <v>0.31686994893602682</v>
      </c>
      <c r="GD14" s="3">
        <v>0.31686994893602682</v>
      </c>
      <c r="GE14" s="3">
        <v>1</v>
      </c>
      <c r="GF14" s="3">
        <v>0.48360222050567769</v>
      </c>
      <c r="GG14" s="3">
        <v>1</v>
      </c>
      <c r="GH14" s="3">
        <v>0.2254033307585166</v>
      </c>
      <c r="GI14" s="3">
        <v>1</v>
      </c>
      <c r="GJ14" s="3">
        <v>0.31686994893602682</v>
      </c>
      <c r="GK14" s="3">
        <v>1</v>
      </c>
      <c r="GL14" s="3">
        <v>1</v>
      </c>
      <c r="GM14" s="3">
        <v>0.46547751617515121</v>
      </c>
      <c r="GN14" s="3">
        <v>1</v>
      </c>
      <c r="GO14" s="3">
        <v>0.3453463292920228</v>
      </c>
      <c r="GP14" s="3">
        <v>0.62203552699077269</v>
      </c>
      <c r="GQ14" s="3">
        <v>0.46547751617515121</v>
      </c>
      <c r="GR14" s="3">
        <v>0.73273875808757571</v>
      </c>
      <c r="GS14" s="3">
        <v>0.40238569533280322</v>
      </c>
      <c r="GT14" s="3">
        <v>0.73273875808757571</v>
      </c>
      <c r="GU14" s="3">
        <v>0.73273875808757571</v>
      </c>
      <c r="GV14" s="3">
        <v>0.2440710539815456</v>
      </c>
      <c r="GW14" s="3">
        <v>1</v>
      </c>
      <c r="GX14" s="3">
        <v>1</v>
      </c>
      <c r="GY14" s="3">
        <v>1</v>
      </c>
      <c r="GZ14" s="3">
        <v>1</v>
      </c>
      <c r="HA14" s="3">
        <v>1</v>
      </c>
      <c r="HB14" s="3">
        <v>1</v>
      </c>
      <c r="HC14" s="3">
        <v>1</v>
      </c>
      <c r="HD14" s="3">
        <v>1</v>
      </c>
      <c r="HE14" s="3">
        <v>6.9050663748737251E-2</v>
      </c>
      <c r="HF14" s="3">
        <v>1</v>
      </c>
      <c r="HG14" s="3">
        <v>0.42264973081037416</v>
      </c>
      <c r="HH14" s="3">
        <v>1</v>
      </c>
      <c r="HI14" s="3">
        <v>1</v>
      </c>
      <c r="HJ14" s="3">
        <v>1</v>
      </c>
      <c r="HK14" s="3">
        <v>1</v>
      </c>
      <c r="HL14" s="3">
        <v>1</v>
      </c>
      <c r="HM14" s="3">
        <v>1</v>
      </c>
      <c r="HN14" s="3">
        <v>0.48360222050567769</v>
      </c>
      <c r="HO14" s="3">
        <v>1</v>
      </c>
      <c r="HP14" s="3">
        <v>1</v>
      </c>
      <c r="HQ14" s="3">
        <v>0.31686994893602682</v>
      </c>
      <c r="HR14" s="3">
        <v>1</v>
      </c>
      <c r="HS14" s="3">
        <v>1</v>
      </c>
      <c r="HT14" s="3">
        <v>1</v>
      </c>
      <c r="HU14" s="3">
        <v>1</v>
      </c>
      <c r="HV14" s="3">
        <v>0.18350341907227397</v>
      </c>
      <c r="HW14" s="3">
        <v>0.55278640450004213</v>
      </c>
      <c r="HX14" s="3">
        <v>1</v>
      </c>
      <c r="HY14" s="3">
        <v>0.10557280900008414</v>
      </c>
      <c r="HZ14" s="3">
        <v>0.36754446796632412</v>
      </c>
      <c r="IA14" s="3">
        <v>0.55278640450004213</v>
      </c>
      <c r="IB14" s="3">
        <v>1</v>
      </c>
      <c r="IC14" s="3">
        <v>1</v>
      </c>
      <c r="ID14" s="3">
        <v>1</v>
      </c>
    </row>
    <row r="15" spans="1:238" ht="15" x14ac:dyDescent="0.25">
      <c r="B15" s="2" t="s">
        <v>250</v>
      </c>
      <c r="C15" s="3">
        <v>0.96609178307929588</v>
      </c>
      <c r="D15" s="3">
        <v>0.8563488385776753</v>
      </c>
      <c r="E15" s="3">
        <v>0.81649658092772603</v>
      </c>
      <c r="F15" s="3">
        <v>0.36514837167011072</v>
      </c>
      <c r="G15" s="3">
        <v>0.73029674334022143</v>
      </c>
      <c r="H15" s="3">
        <v>0.96609178307929588</v>
      </c>
      <c r="I15" s="3">
        <v>0</v>
      </c>
      <c r="J15" s="3">
        <v>0.8563488385776753</v>
      </c>
      <c r="K15" s="3">
        <v>0.51639777949432231</v>
      </c>
      <c r="L15" s="3">
        <v>0.63245553203367588</v>
      </c>
      <c r="M15" s="3">
        <v>0</v>
      </c>
      <c r="N15" s="3">
        <v>0</v>
      </c>
      <c r="O15" s="3">
        <v>0</v>
      </c>
      <c r="P15" s="3">
        <v>0</v>
      </c>
      <c r="Q15" s="3">
        <v>0.44721359549995787</v>
      </c>
      <c r="R15" s="3">
        <v>0.73029674334022143</v>
      </c>
      <c r="S15" s="3">
        <v>0.73029674334022143</v>
      </c>
      <c r="T15" s="3">
        <v>0.63245553203367588</v>
      </c>
      <c r="U15" s="3">
        <v>0.36514837167011072</v>
      </c>
      <c r="V15" s="3">
        <v>0</v>
      </c>
      <c r="W15" s="3">
        <v>0</v>
      </c>
      <c r="X15" s="3">
        <v>0</v>
      </c>
      <c r="Y15" s="3">
        <v>0</v>
      </c>
      <c r="Z15" s="3">
        <v>0.70710678118654757</v>
      </c>
      <c r="AA15" s="3">
        <v>0.61237243569579447</v>
      </c>
      <c r="AB15" s="3">
        <v>0.5</v>
      </c>
      <c r="AC15" s="3">
        <v>0.5</v>
      </c>
      <c r="AD15" s="3">
        <v>0</v>
      </c>
      <c r="AE15" s="3">
        <v>0.61237243569579447</v>
      </c>
      <c r="AF15" s="3">
        <v>0</v>
      </c>
      <c r="AG15" s="3">
        <v>0</v>
      </c>
      <c r="AH15" s="3">
        <v>0</v>
      </c>
      <c r="AI15" s="3">
        <v>0.40824829046386296</v>
      </c>
      <c r="AJ15" s="3">
        <v>0.28867513459481292</v>
      </c>
      <c r="AK15" s="3">
        <v>0.28867513459481292</v>
      </c>
      <c r="AL15" s="3">
        <v>0.28867513459481292</v>
      </c>
      <c r="AM15" s="3">
        <v>0.70710678118654757</v>
      </c>
      <c r="AN15" s="3">
        <v>0.28867513459481292</v>
      </c>
      <c r="AO15" s="3">
        <v>0</v>
      </c>
      <c r="AP15" s="3">
        <v>0</v>
      </c>
      <c r="AQ15" s="3">
        <v>0.76376261582597327</v>
      </c>
      <c r="AR15" s="3">
        <v>0</v>
      </c>
      <c r="AS15" s="3">
        <v>0</v>
      </c>
      <c r="AT15" s="3">
        <v>0</v>
      </c>
      <c r="AU15" s="3">
        <v>0.80178372573727308</v>
      </c>
      <c r="AV15" s="3">
        <v>0</v>
      </c>
      <c r="AW15" s="3">
        <v>0.26726124191242434</v>
      </c>
      <c r="AX15" s="3">
        <v>0.81649658092772603</v>
      </c>
      <c r="AY15" s="3">
        <v>0.80178372573727308</v>
      </c>
      <c r="AZ15" s="3">
        <v>0.26726124191242434</v>
      </c>
      <c r="BA15" s="3">
        <v>0</v>
      </c>
      <c r="BB15" s="3">
        <v>0</v>
      </c>
      <c r="BC15" s="3">
        <v>0.36514837167011072</v>
      </c>
      <c r="BD15" s="3">
        <v>0.36514837167011072</v>
      </c>
      <c r="BE15" s="3">
        <v>0.36514837167011072</v>
      </c>
      <c r="BF15" s="3">
        <v>0</v>
      </c>
      <c r="BG15" s="3">
        <v>0</v>
      </c>
      <c r="BH15" s="3">
        <v>0.36514837167011072</v>
      </c>
      <c r="BI15" s="3">
        <v>0.36514837167011072</v>
      </c>
      <c r="BJ15" s="3">
        <v>0.63245553203367588</v>
      </c>
      <c r="BK15" s="3">
        <v>0</v>
      </c>
      <c r="BL15" s="3">
        <v>0</v>
      </c>
      <c r="BM15" s="3">
        <v>0</v>
      </c>
      <c r="BN15" s="3">
        <v>0</v>
      </c>
      <c r="BO15" s="3">
        <v>0.81649658092772603</v>
      </c>
      <c r="BP15" s="3">
        <v>0.73029674334022143</v>
      </c>
      <c r="BQ15" s="3">
        <v>0.81649658092772603</v>
      </c>
      <c r="BR15" s="3">
        <v>0.7745966692414834</v>
      </c>
      <c r="BS15" s="3">
        <v>0</v>
      </c>
      <c r="BT15" s="3">
        <v>0</v>
      </c>
      <c r="BU15" s="3">
        <v>0</v>
      </c>
      <c r="BV15" s="3">
        <v>0.36514837167011072</v>
      </c>
      <c r="BW15" s="3">
        <v>0.36514837167011072</v>
      </c>
      <c r="BX15" s="3">
        <v>0.36514837167011072</v>
      </c>
      <c r="BY15" s="3">
        <v>0</v>
      </c>
      <c r="BZ15" s="3">
        <v>0</v>
      </c>
      <c r="CA15" s="3">
        <v>0</v>
      </c>
      <c r="CB15" s="3">
        <v>0</v>
      </c>
      <c r="CC15" s="3">
        <v>0.57735026918962584</v>
      </c>
      <c r="CD15" s="3">
        <v>0.36514837167011072</v>
      </c>
      <c r="CE15" s="3">
        <v>0</v>
      </c>
      <c r="CF15" s="3">
        <v>0</v>
      </c>
      <c r="CG15" s="3">
        <v>0</v>
      </c>
      <c r="CH15" s="3">
        <v>0</v>
      </c>
      <c r="CI15" s="3">
        <v>0.93094933625126275</v>
      </c>
      <c r="CJ15" s="3">
        <v>0.89442719099991586</v>
      </c>
      <c r="CK15" s="3">
        <v>0.2581988897471611</v>
      </c>
      <c r="CL15" s="3">
        <v>0.51639777949432231</v>
      </c>
      <c r="CM15" s="3">
        <v>0.44721359549995787</v>
      </c>
      <c r="CN15" s="3">
        <v>0</v>
      </c>
      <c r="CO15" s="3">
        <v>0</v>
      </c>
      <c r="CP15" s="3">
        <v>0</v>
      </c>
      <c r="CQ15" s="3">
        <v>0</v>
      </c>
      <c r="CR15" s="3">
        <v>0</v>
      </c>
      <c r="CS15" s="3">
        <v>0.73029674334022143</v>
      </c>
      <c r="CT15" s="3">
        <v>0.2581988897471611</v>
      </c>
      <c r="CU15" s="3">
        <v>0</v>
      </c>
      <c r="CV15" s="3">
        <v>0.68313005106397318</v>
      </c>
      <c r="CW15" s="3">
        <v>0.36514837167011072</v>
      </c>
      <c r="CX15" s="3">
        <v>0.68313005106397318</v>
      </c>
      <c r="CY15" s="3">
        <v>0.36514837167011072</v>
      </c>
      <c r="CZ15" s="3">
        <v>0</v>
      </c>
      <c r="DA15" s="3">
        <v>0</v>
      </c>
      <c r="DB15" s="3">
        <v>0.78446454055273618</v>
      </c>
      <c r="DC15" s="3">
        <v>0</v>
      </c>
      <c r="DD15" s="3">
        <v>0</v>
      </c>
      <c r="DE15" s="3">
        <v>0.27735009811261446</v>
      </c>
      <c r="DF15" s="3">
        <v>0</v>
      </c>
      <c r="DG15" s="3">
        <v>0.73379938570534275</v>
      </c>
      <c r="DH15" s="3">
        <v>0</v>
      </c>
      <c r="DI15" s="3">
        <v>0</v>
      </c>
      <c r="DJ15" s="3">
        <v>0</v>
      </c>
      <c r="DK15" s="3">
        <v>0</v>
      </c>
      <c r="DL15" s="3">
        <v>0.81649658092772603</v>
      </c>
      <c r="DM15" s="3">
        <v>0.8563488385776753</v>
      </c>
      <c r="DN15" s="3">
        <v>0</v>
      </c>
      <c r="DO15" s="3">
        <v>0.44721359549995787</v>
      </c>
      <c r="DP15" s="3">
        <v>0</v>
      </c>
      <c r="DQ15" s="3">
        <v>0</v>
      </c>
      <c r="DR15" s="3">
        <v>0.2581988897471611</v>
      </c>
      <c r="DS15" s="3">
        <v>0.81649658092772603</v>
      </c>
      <c r="DT15" s="3">
        <v>0</v>
      </c>
      <c r="DU15" s="3">
        <v>0</v>
      </c>
      <c r="DV15" s="3">
        <v>0</v>
      </c>
      <c r="DW15" s="3">
        <v>0.89442719099991586</v>
      </c>
      <c r="DX15" s="3">
        <v>0</v>
      </c>
      <c r="DY15" s="3">
        <v>0</v>
      </c>
      <c r="DZ15" s="3">
        <v>0.8563488385776753</v>
      </c>
      <c r="EA15" s="3">
        <v>0.7745966692414834</v>
      </c>
      <c r="EB15" s="3">
        <v>0</v>
      </c>
      <c r="EC15" s="3">
        <v>0.73029674334022143</v>
      </c>
      <c r="ED15" s="3">
        <v>0.68313005106397318</v>
      </c>
      <c r="EE15" s="3">
        <v>0</v>
      </c>
      <c r="EF15" s="3">
        <v>0</v>
      </c>
      <c r="EG15" s="3">
        <v>0.63245553203367588</v>
      </c>
      <c r="EH15" s="3">
        <v>0</v>
      </c>
      <c r="EI15" s="3">
        <v>0</v>
      </c>
      <c r="EJ15" s="3">
        <v>0.36514837167011072</v>
      </c>
      <c r="EK15" s="3">
        <v>0.44721359549995787</v>
      </c>
      <c r="EL15" s="3">
        <v>0.63245553203367588</v>
      </c>
      <c r="EM15" s="3">
        <v>0</v>
      </c>
      <c r="EN15" s="3">
        <v>0</v>
      </c>
      <c r="EO15" s="3">
        <v>0</v>
      </c>
      <c r="EP15" s="3">
        <v>0</v>
      </c>
      <c r="EQ15" s="3">
        <v>0</v>
      </c>
      <c r="ER15" s="3">
        <v>0.27735009811261446</v>
      </c>
      <c r="ES15" s="3">
        <v>0.39223227027636809</v>
      </c>
      <c r="ET15" s="3">
        <v>0</v>
      </c>
      <c r="EU15" s="3">
        <v>0.39223227027636809</v>
      </c>
      <c r="EV15" s="3">
        <v>0.6201736729460422</v>
      </c>
      <c r="EW15" s="3">
        <v>0.8770580193070292</v>
      </c>
      <c r="EX15" s="3">
        <v>0</v>
      </c>
      <c r="EY15" s="3">
        <v>0</v>
      </c>
      <c r="EZ15" s="3">
        <v>0</v>
      </c>
      <c r="FA15" s="3">
        <v>0.36514837167011072</v>
      </c>
      <c r="FB15" s="3">
        <v>0.44721359549995787</v>
      </c>
      <c r="FC15" s="3">
        <v>0.36514837167011072</v>
      </c>
      <c r="FD15" s="3">
        <v>0.36514837167011072</v>
      </c>
      <c r="FE15" s="3">
        <v>0.2581988897471611</v>
      </c>
      <c r="FF15" s="3">
        <v>0.2581988897471611</v>
      </c>
      <c r="FG15" s="3">
        <v>0.44721359549995787</v>
      </c>
      <c r="FH15" s="3">
        <v>0.96609178307929588</v>
      </c>
      <c r="FI15" s="3">
        <v>0.93094933625126275</v>
      </c>
      <c r="FJ15" s="3">
        <v>0.44721359549995787</v>
      </c>
      <c r="FK15" s="3">
        <v>0</v>
      </c>
      <c r="FL15" s="3">
        <v>0</v>
      </c>
      <c r="FM15" s="3">
        <v>0</v>
      </c>
      <c r="FN15" s="3">
        <v>0</v>
      </c>
      <c r="FO15" s="3">
        <v>0.93094933625126275</v>
      </c>
      <c r="FP15" s="3">
        <v>0.68313005106397318</v>
      </c>
      <c r="FQ15" s="3">
        <v>0.51639777949432231</v>
      </c>
      <c r="FR15" s="3">
        <v>0.36514837167011072</v>
      </c>
      <c r="FS15" s="3">
        <v>0.44721359549995787</v>
      </c>
      <c r="FT15" s="3">
        <v>0.63245553203367588</v>
      </c>
      <c r="FU15" s="3">
        <v>0.2581988897471611</v>
      </c>
      <c r="FV15" s="3">
        <v>0.57735026918962584</v>
      </c>
      <c r="FW15" s="3">
        <v>0.8563488385776753</v>
      </c>
      <c r="FX15" s="3">
        <v>0</v>
      </c>
      <c r="FY15" s="3">
        <v>0</v>
      </c>
      <c r="FZ15" s="3">
        <v>0</v>
      </c>
      <c r="GA15" s="3">
        <v>0</v>
      </c>
      <c r="GB15" s="3">
        <v>0.68313005106397318</v>
      </c>
      <c r="GC15" s="3">
        <v>0.68313005106397318</v>
      </c>
      <c r="GD15" s="3">
        <v>0.68313005106397318</v>
      </c>
      <c r="GE15" s="3">
        <v>0</v>
      </c>
      <c r="GF15" s="3">
        <v>0.51639777949432231</v>
      </c>
      <c r="GG15" s="3">
        <v>0</v>
      </c>
      <c r="GH15" s="3">
        <v>0.7745966692414834</v>
      </c>
      <c r="GI15" s="3">
        <v>0</v>
      </c>
      <c r="GJ15" s="3">
        <v>0.68313005106397318</v>
      </c>
      <c r="GK15" s="3">
        <v>0</v>
      </c>
      <c r="GL15" s="3">
        <v>0</v>
      </c>
      <c r="GM15" s="3">
        <v>0.53452248382484879</v>
      </c>
      <c r="GN15" s="3">
        <v>0</v>
      </c>
      <c r="GO15" s="3">
        <v>0.6546536707079772</v>
      </c>
      <c r="GP15" s="3">
        <v>0.37796447300922731</v>
      </c>
      <c r="GQ15" s="3">
        <v>0.53452248382484879</v>
      </c>
      <c r="GR15" s="3">
        <v>0.26726124191242434</v>
      </c>
      <c r="GS15" s="3">
        <v>0.59761430466719678</v>
      </c>
      <c r="GT15" s="3">
        <v>0.26726124191242434</v>
      </c>
      <c r="GU15" s="3">
        <v>0.26726124191242434</v>
      </c>
      <c r="GV15" s="3">
        <v>0.7559289460184544</v>
      </c>
      <c r="GW15" s="3">
        <v>0</v>
      </c>
      <c r="GX15" s="3">
        <v>0</v>
      </c>
      <c r="GY15" s="3">
        <v>0</v>
      </c>
      <c r="GZ15" s="3">
        <v>0</v>
      </c>
      <c r="HA15" s="3">
        <v>0</v>
      </c>
      <c r="HB15" s="3">
        <v>0</v>
      </c>
      <c r="HC15" s="3">
        <v>0</v>
      </c>
      <c r="HD15" s="3">
        <v>0</v>
      </c>
      <c r="HE15" s="3">
        <v>0.93094933625126275</v>
      </c>
      <c r="HF15" s="3">
        <v>0</v>
      </c>
      <c r="HG15" s="3">
        <v>0.57735026918962584</v>
      </c>
      <c r="HH15" s="3">
        <v>0</v>
      </c>
      <c r="HI15" s="3">
        <v>0</v>
      </c>
      <c r="HJ15" s="3">
        <v>0</v>
      </c>
      <c r="HK15" s="3">
        <v>0</v>
      </c>
      <c r="HL15" s="3">
        <v>0</v>
      </c>
      <c r="HM15" s="3">
        <v>0</v>
      </c>
      <c r="HN15" s="3">
        <v>0.51639777949432231</v>
      </c>
      <c r="HO15" s="3">
        <v>0</v>
      </c>
      <c r="HP15" s="3">
        <v>0</v>
      </c>
      <c r="HQ15" s="3">
        <v>0.68313005106397318</v>
      </c>
      <c r="HR15" s="3">
        <v>0</v>
      </c>
      <c r="HS15" s="3">
        <v>0</v>
      </c>
      <c r="HT15" s="3">
        <v>0</v>
      </c>
      <c r="HU15" s="3">
        <v>0</v>
      </c>
      <c r="HV15" s="3">
        <v>0.81649658092772603</v>
      </c>
      <c r="HW15" s="3">
        <v>0.44721359549995787</v>
      </c>
      <c r="HX15" s="3">
        <v>0</v>
      </c>
      <c r="HY15" s="3">
        <v>0.89442719099991586</v>
      </c>
      <c r="HZ15" s="3">
        <v>0.63245553203367588</v>
      </c>
      <c r="IA15" s="3">
        <v>0.44721359549995787</v>
      </c>
      <c r="IB15" s="3">
        <v>0</v>
      </c>
      <c r="IC15" s="3">
        <v>0</v>
      </c>
      <c r="ID15" s="3">
        <v>0</v>
      </c>
    </row>
    <row r="16" spans="1:238" ht="15" x14ac:dyDescent="0.25">
      <c r="B16" s="2" t="s">
        <v>251</v>
      </c>
      <c r="C16" s="3">
        <v>15</v>
      </c>
      <c r="D16" s="3">
        <v>15</v>
      </c>
      <c r="E16" s="3">
        <v>15</v>
      </c>
      <c r="F16" s="3">
        <v>15</v>
      </c>
      <c r="G16" s="3">
        <v>15</v>
      </c>
      <c r="H16" s="3">
        <v>15</v>
      </c>
      <c r="I16" s="3">
        <v>15</v>
      </c>
      <c r="J16" s="3">
        <v>15</v>
      </c>
      <c r="K16" s="3">
        <v>15</v>
      </c>
      <c r="L16" s="3">
        <v>15</v>
      </c>
      <c r="M16" s="3">
        <v>15</v>
      </c>
      <c r="N16" s="3">
        <v>15</v>
      </c>
      <c r="O16" s="3">
        <v>15</v>
      </c>
      <c r="P16" s="3">
        <v>15</v>
      </c>
      <c r="Q16" s="3">
        <v>15</v>
      </c>
      <c r="R16" s="3">
        <v>15</v>
      </c>
      <c r="S16" s="3">
        <v>15</v>
      </c>
      <c r="T16" s="3">
        <v>15</v>
      </c>
      <c r="U16" s="3">
        <v>15</v>
      </c>
      <c r="V16" s="3">
        <v>15</v>
      </c>
      <c r="W16" s="3">
        <v>15</v>
      </c>
      <c r="X16" s="3">
        <v>15</v>
      </c>
      <c r="Y16" s="3">
        <v>15</v>
      </c>
      <c r="Z16" s="3">
        <v>8</v>
      </c>
      <c r="AA16" s="3">
        <v>8</v>
      </c>
      <c r="AB16" s="3">
        <v>8</v>
      </c>
      <c r="AC16" s="3">
        <v>8</v>
      </c>
      <c r="AD16" s="3">
        <v>8</v>
      </c>
      <c r="AE16" s="3">
        <v>8</v>
      </c>
      <c r="AF16" s="3">
        <v>8</v>
      </c>
      <c r="AG16" s="3">
        <v>8</v>
      </c>
      <c r="AH16" s="3">
        <v>8</v>
      </c>
      <c r="AI16" s="3">
        <v>12</v>
      </c>
      <c r="AJ16" s="3">
        <v>12</v>
      </c>
      <c r="AK16" s="3">
        <v>12</v>
      </c>
      <c r="AL16" s="3">
        <v>12</v>
      </c>
      <c r="AM16" s="3">
        <v>12</v>
      </c>
      <c r="AN16" s="3">
        <v>12</v>
      </c>
      <c r="AO16" s="3">
        <v>12</v>
      </c>
      <c r="AP16" s="3">
        <v>12</v>
      </c>
      <c r="AQ16" s="3">
        <v>12</v>
      </c>
      <c r="AR16" s="3">
        <v>12</v>
      </c>
      <c r="AS16" s="3">
        <v>12</v>
      </c>
      <c r="AT16" s="3">
        <v>12</v>
      </c>
      <c r="AU16" s="3">
        <v>14</v>
      </c>
      <c r="AV16" s="3">
        <v>14</v>
      </c>
      <c r="AW16" s="3">
        <v>14</v>
      </c>
      <c r="AX16" s="3">
        <v>15</v>
      </c>
      <c r="AY16" s="3">
        <v>14</v>
      </c>
      <c r="AZ16" s="3">
        <v>14</v>
      </c>
      <c r="BA16" s="3">
        <v>14</v>
      </c>
      <c r="BB16" s="3">
        <v>14</v>
      </c>
      <c r="BC16" s="3">
        <v>15</v>
      </c>
      <c r="BD16" s="3">
        <v>15</v>
      </c>
      <c r="BE16" s="3">
        <v>15</v>
      </c>
      <c r="BF16" s="3">
        <v>15</v>
      </c>
      <c r="BG16" s="3">
        <v>15</v>
      </c>
      <c r="BH16" s="3">
        <v>15</v>
      </c>
      <c r="BI16" s="3">
        <v>15</v>
      </c>
      <c r="BJ16" s="3">
        <v>15</v>
      </c>
      <c r="BK16" s="3">
        <v>15</v>
      </c>
      <c r="BL16" s="3">
        <v>15</v>
      </c>
      <c r="BM16" s="3">
        <v>15</v>
      </c>
      <c r="BN16" s="3">
        <v>15</v>
      </c>
      <c r="BO16" s="3">
        <v>15</v>
      </c>
      <c r="BP16" s="3">
        <v>15</v>
      </c>
      <c r="BQ16" s="3">
        <v>15</v>
      </c>
      <c r="BR16" s="3">
        <v>15</v>
      </c>
      <c r="BS16" s="3">
        <v>15</v>
      </c>
      <c r="BT16" s="3">
        <v>15</v>
      </c>
      <c r="BU16" s="3">
        <v>15</v>
      </c>
      <c r="BV16" s="3">
        <v>15</v>
      </c>
      <c r="BW16" s="3">
        <v>15</v>
      </c>
      <c r="BX16" s="3">
        <v>15</v>
      </c>
      <c r="BY16" s="3">
        <v>15</v>
      </c>
      <c r="BZ16" s="3">
        <v>15</v>
      </c>
      <c r="CA16" s="3">
        <v>15</v>
      </c>
      <c r="CB16" s="3">
        <v>15</v>
      </c>
      <c r="CC16" s="3">
        <v>15</v>
      </c>
      <c r="CD16" s="3">
        <v>15</v>
      </c>
      <c r="CE16" s="3">
        <v>15</v>
      </c>
      <c r="CF16" s="3">
        <v>15</v>
      </c>
      <c r="CG16" s="3">
        <v>15</v>
      </c>
      <c r="CH16" s="3">
        <v>15</v>
      </c>
      <c r="CI16" s="3">
        <v>15</v>
      </c>
      <c r="CJ16" s="3">
        <v>15</v>
      </c>
      <c r="CK16" s="3">
        <v>15</v>
      </c>
      <c r="CL16" s="3">
        <v>15</v>
      </c>
      <c r="CM16" s="3">
        <v>15</v>
      </c>
      <c r="CN16" s="3">
        <v>15</v>
      </c>
      <c r="CO16" s="3">
        <v>15</v>
      </c>
      <c r="CP16" s="3">
        <v>15</v>
      </c>
      <c r="CQ16" s="3">
        <v>15</v>
      </c>
      <c r="CR16" s="3">
        <v>15</v>
      </c>
      <c r="CS16" s="3">
        <v>15</v>
      </c>
      <c r="CT16" s="3">
        <v>15</v>
      </c>
      <c r="CU16" s="3">
        <v>15</v>
      </c>
      <c r="CV16" s="3">
        <v>15</v>
      </c>
      <c r="CW16" s="3">
        <v>15</v>
      </c>
      <c r="CX16" s="3">
        <v>15</v>
      </c>
      <c r="CY16" s="3">
        <v>15</v>
      </c>
      <c r="CZ16" s="3">
        <v>15</v>
      </c>
      <c r="DA16" s="3">
        <v>15</v>
      </c>
      <c r="DB16" s="3">
        <v>13</v>
      </c>
      <c r="DC16" s="3">
        <v>13</v>
      </c>
      <c r="DD16" s="3">
        <v>13</v>
      </c>
      <c r="DE16" s="3">
        <v>13</v>
      </c>
      <c r="DF16" s="3">
        <v>13</v>
      </c>
      <c r="DG16" s="3">
        <v>13</v>
      </c>
      <c r="DH16" s="3">
        <v>13</v>
      </c>
      <c r="DI16" s="3">
        <v>13</v>
      </c>
      <c r="DJ16" s="3">
        <v>13</v>
      </c>
      <c r="DK16" s="3">
        <v>13</v>
      </c>
      <c r="DL16" s="3">
        <v>15</v>
      </c>
      <c r="DM16" s="3">
        <v>15</v>
      </c>
      <c r="DN16" s="3">
        <v>15</v>
      </c>
      <c r="DO16" s="3">
        <v>15</v>
      </c>
      <c r="DP16" s="3">
        <v>15</v>
      </c>
      <c r="DQ16" s="3">
        <v>15</v>
      </c>
      <c r="DR16" s="3">
        <v>15</v>
      </c>
      <c r="DS16" s="3">
        <v>15</v>
      </c>
      <c r="DT16" s="3">
        <v>15</v>
      </c>
      <c r="DU16" s="3">
        <v>15</v>
      </c>
      <c r="DV16" s="3">
        <v>15</v>
      </c>
      <c r="DW16" s="3">
        <v>15</v>
      </c>
      <c r="DX16" s="3">
        <v>15</v>
      </c>
      <c r="DY16" s="3">
        <v>15</v>
      </c>
      <c r="DZ16" s="3">
        <v>15</v>
      </c>
      <c r="EA16" s="3">
        <v>15</v>
      </c>
      <c r="EB16" s="3">
        <v>15</v>
      </c>
      <c r="EC16" s="3">
        <v>15</v>
      </c>
      <c r="ED16" s="3">
        <v>15</v>
      </c>
      <c r="EE16" s="3">
        <v>15</v>
      </c>
      <c r="EF16" s="3">
        <v>15</v>
      </c>
      <c r="EG16" s="3">
        <v>15</v>
      </c>
      <c r="EH16" s="3">
        <v>15</v>
      </c>
      <c r="EI16" s="3">
        <v>15</v>
      </c>
      <c r="EJ16" s="3">
        <v>15</v>
      </c>
      <c r="EK16" s="3">
        <v>15</v>
      </c>
      <c r="EL16" s="3">
        <v>15</v>
      </c>
      <c r="EM16" s="3">
        <v>15</v>
      </c>
      <c r="EN16" s="3">
        <v>15</v>
      </c>
      <c r="EO16" s="3">
        <v>15</v>
      </c>
      <c r="EP16" s="3">
        <v>15</v>
      </c>
      <c r="EQ16" s="3">
        <v>13</v>
      </c>
      <c r="ER16" s="3">
        <v>13</v>
      </c>
      <c r="ES16" s="3">
        <v>13</v>
      </c>
      <c r="ET16" s="3">
        <v>13</v>
      </c>
      <c r="EU16" s="3">
        <v>13</v>
      </c>
      <c r="EV16" s="3">
        <v>13</v>
      </c>
      <c r="EW16" s="3">
        <v>13</v>
      </c>
      <c r="EX16" s="3">
        <v>13</v>
      </c>
      <c r="EY16" s="3">
        <v>13</v>
      </c>
      <c r="EZ16" s="3">
        <v>13</v>
      </c>
      <c r="FA16" s="3">
        <v>15</v>
      </c>
      <c r="FB16" s="3">
        <v>15</v>
      </c>
      <c r="FC16" s="3">
        <v>15</v>
      </c>
      <c r="FD16" s="3">
        <v>15</v>
      </c>
      <c r="FE16" s="3">
        <v>15</v>
      </c>
      <c r="FF16" s="3">
        <v>15</v>
      </c>
      <c r="FG16" s="3">
        <v>15</v>
      </c>
      <c r="FH16" s="3">
        <v>15</v>
      </c>
      <c r="FI16" s="3">
        <v>15</v>
      </c>
      <c r="FJ16" s="3">
        <v>15</v>
      </c>
      <c r="FK16" s="3">
        <v>15</v>
      </c>
      <c r="FL16" s="3">
        <v>15</v>
      </c>
      <c r="FM16" s="3">
        <v>15</v>
      </c>
      <c r="FN16" s="3">
        <v>15</v>
      </c>
      <c r="FO16" s="3">
        <v>15</v>
      </c>
      <c r="FP16" s="3">
        <v>15</v>
      </c>
      <c r="FQ16" s="3">
        <v>15</v>
      </c>
      <c r="FR16" s="3">
        <v>15</v>
      </c>
      <c r="FS16" s="3">
        <v>15</v>
      </c>
      <c r="FT16" s="3">
        <v>15</v>
      </c>
      <c r="FU16" s="3">
        <v>15</v>
      </c>
      <c r="FV16" s="3">
        <v>15</v>
      </c>
      <c r="FW16" s="3">
        <v>15</v>
      </c>
      <c r="FX16" s="3">
        <v>15</v>
      </c>
      <c r="FY16" s="3">
        <v>15</v>
      </c>
      <c r="FZ16" s="3">
        <v>15</v>
      </c>
      <c r="GA16" s="3">
        <v>15</v>
      </c>
      <c r="GB16" s="3">
        <v>15</v>
      </c>
      <c r="GC16" s="3">
        <v>15</v>
      </c>
      <c r="GD16" s="3">
        <v>15</v>
      </c>
      <c r="GE16" s="3">
        <v>15</v>
      </c>
      <c r="GF16" s="3">
        <v>15</v>
      </c>
      <c r="GG16" s="3">
        <v>15</v>
      </c>
      <c r="GH16" s="3">
        <v>15</v>
      </c>
      <c r="GI16" s="3">
        <v>15</v>
      </c>
      <c r="GJ16" s="3">
        <v>15</v>
      </c>
      <c r="GK16" s="3">
        <v>15</v>
      </c>
      <c r="GL16" s="3">
        <v>15</v>
      </c>
      <c r="GM16" s="3">
        <v>14</v>
      </c>
      <c r="GN16" s="3">
        <v>14</v>
      </c>
      <c r="GO16" s="3">
        <v>14</v>
      </c>
      <c r="GP16" s="3">
        <v>14</v>
      </c>
      <c r="GQ16" s="3">
        <v>14</v>
      </c>
      <c r="GR16" s="3">
        <v>14</v>
      </c>
      <c r="GS16" s="3">
        <v>14</v>
      </c>
      <c r="GT16" s="3">
        <v>14</v>
      </c>
      <c r="GU16" s="3">
        <v>14</v>
      </c>
      <c r="GV16" s="3">
        <v>14</v>
      </c>
      <c r="GW16" s="3">
        <v>15</v>
      </c>
      <c r="GX16" s="3">
        <v>15</v>
      </c>
      <c r="GY16" s="3">
        <v>15</v>
      </c>
      <c r="GZ16" s="3">
        <v>15</v>
      </c>
      <c r="HA16" s="3">
        <v>15</v>
      </c>
      <c r="HB16" s="3">
        <v>15</v>
      </c>
      <c r="HC16" s="3">
        <v>15</v>
      </c>
      <c r="HD16" s="3">
        <v>15</v>
      </c>
      <c r="HE16" s="3">
        <v>15</v>
      </c>
      <c r="HF16" s="3">
        <v>15</v>
      </c>
      <c r="HG16" s="3">
        <v>15</v>
      </c>
      <c r="HH16" s="3">
        <v>15</v>
      </c>
      <c r="HI16" s="3">
        <v>15</v>
      </c>
      <c r="HJ16" s="3">
        <v>15</v>
      </c>
      <c r="HK16" s="3">
        <v>15</v>
      </c>
      <c r="HL16" s="3">
        <v>15</v>
      </c>
      <c r="HM16" s="3">
        <v>15</v>
      </c>
      <c r="HN16" s="3">
        <v>15</v>
      </c>
      <c r="HO16" s="3">
        <v>15</v>
      </c>
      <c r="HP16" s="3">
        <v>15</v>
      </c>
      <c r="HQ16" s="3">
        <v>15</v>
      </c>
      <c r="HR16" s="3">
        <v>15</v>
      </c>
      <c r="HS16" s="3">
        <v>15</v>
      </c>
      <c r="HT16" s="3">
        <v>15</v>
      </c>
      <c r="HU16" s="3">
        <v>15</v>
      </c>
      <c r="HV16" s="3">
        <v>15</v>
      </c>
      <c r="HW16" s="3">
        <v>15</v>
      </c>
      <c r="HX16" s="3">
        <v>15</v>
      </c>
      <c r="HY16" s="3">
        <v>15</v>
      </c>
      <c r="HZ16" s="3">
        <v>15</v>
      </c>
      <c r="IA16" s="3">
        <v>15</v>
      </c>
      <c r="IB16" s="3">
        <v>15</v>
      </c>
      <c r="IC16" s="3">
        <v>15</v>
      </c>
      <c r="ID16" s="3">
        <v>15</v>
      </c>
    </row>
    <row r="17" spans="1:238" ht="15" x14ac:dyDescent="0.25">
      <c r="B17" s="2" t="s">
        <v>252</v>
      </c>
      <c r="C17" s="3">
        <v>2</v>
      </c>
      <c r="D17" s="3">
        <v>2</v>
      </c>
      <c r="E17" s="3">
        <v>2</v>
      </c>
      <c r="F17" s="3">
        <v>2</v>
      </c>
      <c r="G17" s="3">
        <v>2</v>
      </c>
      <c r="H17" s="3">
        <v>2</v>
      </c>
      <c r="I17" s="3">
        <v>1</v>
      </c>
      <c r="J17" s="3">
        <v>2</v>
      </c>
      <c r="K17" s="3">
        <v>2</v>
      </c>
      <c r="L17" s="3">
        <v>2</v>
      </c>
      <c r="M17" s="3">
        <v>1</v>
      </c>
      <c r="N17" s="3">
        <v>1</v>
      </c>
      <c r="O17" s="3">
        <v>1</v>
      </c>
      <c r="P17" s="3">
        <v>1</v>
      </c>
      <c r="Q17" s="3">
        <v>2</v>
      </c>
      <c r="R17" s="3">
        <v>2</v>
      </c>
      <c r="S17" s="3">
        <v>2</v>
      </c>
      <c r="T17" s="3">
        <v>2</v>
      </c>
      <c r="U17" s="3">
        <v>2</v>
      </c>
      <c r="V17" s="3">
        <v>1</v>
      </c>
      <c r="W17" s="3">
        <v>1</v>
      </c>
      <c r="X17" s="3">
        <v>1</v>
      </c>
      <c r="Y17" s="3">
        <v>1</v>
      </c>
      <c r="Z17" s="3">
        <v>2</v>
      </c>
      <c r="AA17" s="3">
        <v>2</v>
      </c>
      <c r="AB17" s="3">
        <v>2</v>
      </c>
      <c r="AC17" s="3">
        <v>2</v>
      </c>
      <c r="AD17" s="3">
        <v>1</v>
      </c>
      <c r="AE17" s="3">
        <v>2</v>
      </c>
      <c r="AF17" s="3">
        <v>1</v>
      </c>
      <c r="AG17" s="3">
        <v>1</v>
      </c>
      <c r="AH17" s="3">
        <v>1</v>
      </c>
      <c r="AI17" s="3">
        <v>2</v>
      </c>
      <c r="AJ17" s="3">
        <v>2</v>
      </c>
      <c r="AK17" s="3">
        <v>2</v>
      </c>
      <c r="AL17" s="3">
        <v>2</v>
      </c>
      <c r="AM17" s="3">
        <v>2</v>
      </c>
      <c r="AN17" s="3">
        <v>2</v>
      </c>
      <c r="AO17" s="3">
        <v>1</v>
      </c>
      <c r="AP17" s="3">
        <v>1</v>
      </c>
      <c r="AQ17" s="3">
        <v>2</v>
      </c>
      <c r="AR17" s="3">
        <v>1</v>
      </c>
      <c r="AS17" s="3">
        <v>1</v>
      </c>
      <c r="AT17" s="3">
        <v>1</v>
      </c>
      <c r="AU17" s="3">
        <v>2</v>
      </c>
      <c r="AV17" s="3">
        <v>1</v>
      </c>
      <c r="AW17" s="3">
        <v>2</v>
      </c>
      <c r="AX17" s="3">
        <v>2</v>
      </c>
      <c r="AY17" s="3">
        <v>2</v>
      </c>
      <c r="AZ17" s="3">
        <v>2</v>
      </c>
      <c r="BA17" s="3">
        <v>1</v>
      </c>
      <c r="BB17" s="3">
        <v>1</v>
      </c>
      <c r="BC17" s="3">
        <v>2</v>
      </c>
      <c r="BD17" s="3">
        <v>2</v>
      </c>
      <c r="BE17" s="3">
        <v>2</v>
      </c>
      <c r="BF17" s="3">
        <v>1</v>
      </c>
      <c r="BG17" s="3">
        <v>1</v>
      </c>
      <c r="BH17" s="3">
        <v>2</v>
      </c>
      <c r="BI17" s="3">
        <v>2</v>
      </c>
      <c r="BJ17" s="3">
        <v>2</v>
      </c>
      <c r="BK17" s="3">
        <v>1</v>
      </c>
      <c r="BL17" s="3">
        <v>1</v>
      </c>
      <c r="BM17" s="3">
        <v>1</v>
      </c>
      <c r="BN17" s="3">
        <v>1</v>
      </c>
      <c r="BO17" s="3">
        <v>2</v>
      </c>
      <c r="BP17" s="3">
        <v>2</v>
      </c>
      <c r="BQ17" s="3">
        <v>2</v>
      </c>
      <c r="BR17" s="3">
        <v>2</v>
      </c>
      <c r="BS17" s="3">
        <v>1</v>
      </c>
      <c r="BT17" s="3">
        <v>1</v>
      </c>
      <c r="BU17" s="3">
        <v>1</v>
      </c>
      <c r="BV17" s="3">
        <v>2</v>
      </c>
      <c r="BW17" s="3">
        <v>2</v>
      </c>
      <c r="BX17" s="3">
        <v>2</v>
      </c>
      <c r="BY17" s="3">
        <v>1</v>
      </c>
      <c r="BZ17" s="3">
        <v>1</v>
      </c>
      <c r="CA17" s="3">
        <v>1</v>
      </c>
      <c r="CB17" s="3">
        <v>1</v>
      </c>
      <c r="CC17" s="3">
        <v>2</v>
      </c>
      <c r="CD17" s="3">
        <v>2</v>
      </c>
      <c r="CE17" s="3">
        <v>1</v>
      </c>
      <c r="CF17" s="3">
        <v>1</v>
      </c>
      <c r="CG17" s="3">
        <v>1</v>
      </c>
      <c r="CH17" s="3">
        <v>1</v>
      </c>
      <c r="CI17" s="3">
        <v>2</v>
      </c>
      <c r="CJ17" s="3">
        <v>2</v>
      </c>
      <c r="CK17" s="3">
        <v>2</v>
      </c>
      <c r="CL17" s="3">
        <v>2</v>
      </c>
      <c r="CM17" s="3">
        <v>2</v>
      </c>
      <c r="CN17" s="3">
        <v>1</v>
      </c>
      <c r="CO17" s="3">
        <v>1</v>
      </c>
      <c r="CP17" s="3">
        <v>1</v>
      </c>
      <c r="CQ17" s="3">
        <v>1</v>
      </c>
      <c r="CR17" s="3">
        <v>1</v>
      </c>
      <c r="CS17" s="3">
        <v>2</v>
      </c>
      <c r="CT17" s="3">
        <v>2</v>
      </c>
      <c r="CU17" s="3">
        <v>1</v>
      </c>
      <c r="CV17" s="3">
        <v>2</v>
      </c>
      <c r="CW17" s="3">
        <v>2</v>
      </c>
      <c r="CX17" s="3">
        <v>2</v>
      </c>
      <c r="CY17" s="3">
        <v>2</v>
      </c>
      <c r="CZ17" s="3">
        <v>1</v>
      </c>
      <c r="DA17" s="3">
        <v>1</v>
      </c>
      <c r="DB17" s="3">
        <v>2</v>
      </c>
      <c r="DC17" s="3">
        <v>1</v>
      </c>
      <c r="DD17" s="3">
        <v>1</v>
      </c>
      <c r="DE17" s="3">
        <v>2</v>
      </c>
      <c r="DF17" s="3">
        <v>1</v>
      </c>
      <c r="DG17" s="3">
        <v>2</v>
      </c>
      <c r="DH17" s="3">
        <v>1</v>
      </c>
      <c r="DI17" s="3">
        <v>1</v>
      </c>
      <c r="DJ17" s="3">
        <v>1</v>
      </c>
      <c r="DK17" s="3">
        <v>1</v>
      </c>
      <c r="DL17" s="3">
        <v>2</v>
      </c>
      <c r="DM17" s="3">
        <v>2</v>
      </c>
      <c r="DN17" s="3">
        <v>1</v>
      </c>
      <c r="DO17" s="3">
        <v>2</v>
      </c>
      <c r="DP17" s="3">
        <v>1</v>
      </c>
      <c r="DQ17" s="3">
        <v>1</v>
      </c>
      <c r="DR17" s="3">
        <v>2</v>
      </c>
      <c r="DS17" s="3">
        <v>2</v>
      </c>
      <c r="DT17" s="3">
        <v>1</v>
      </c>
      <c r="DU17" s="3">
        <v>1</v>
      </c>
      <c r="DV17" s="3">
        <v>1</v>
      </c>
      <c r="DW17" s="3">
        <v>2</v>
      </c>
      <c r="DX17" s="3">
        <v>1</v>
      </c>
      <c r="DY17" s="3">
        <v>1</v>
      </c>
      <c r="DZ17" s="3">
        <v>2</v>
      </c>
      <c r="EA17" s="3">
        <v>2</v>
      </c>
      <c r="EB17" s="3">
        <v>1</v>
      </c>
      <c r="EC17" s="3">
        <v>2</v>
      </c>
      <c r="ED17" s="3">
        <v>2</v>
      </c>
      <c r="EE17" s="3">
        <v>1</v>
      </c>
      <c r="EF17" s="3">
        <v>1</v>
      </c>
      <c r="EG17" s="3">
        <v>2</v>
      </c>
      <c r="EH17" s="3">
        <v>1</v>
      </c>
      <c r="EI17" s="3">
        <v>1</v>
      </c>
      <c r="EJ17" s="3">
        <v>2</v>
      </c>
      <c r="EK17" s="3">
        <v>2</v>
      </c>
      <c r="EL17" s="3">
        <v>2</v>
      </c>
      <c r="EM17" s="3">
        <v>1</v>
      </c>
      <c r="EN17" s="3">
        <v>1</v>
      </c>
      <c r="EO17" s="3">
        <v>1</v>
      </c>
      <c r="EP17" s="3">
        <v>1</v>
      </c>
      <c r="EQ17" s="3">
        <v>1</v>
      </c>
      <c r="ER17" s="3">
        <v>2</v>
      </c>
      <c r="ES17" s="3">
        <v>2</v>
      </c>
      <c r="ET17" s="3">
        <v>1</v>
      </c>
      <c r="EU17" s="3">
        <v>2</v>
      </c>
      <c r="EV17" s="3">
        <v>2</v>
      </c>
      <c r="EW17" s="3">
        <v>2</v>
      </c>
      <c r="EX17" s="3">
        <v>1</v>
      </c>
      <c r="EY17" s="3">
        <v>1</v>
      </c>
      <c r="EZ17" s="3">
        <v>1</v>
      </c>
      <c r="FA17" s="3">
        <v>2</v>
      </c>
      <c r="FB17" s="3">
        <v>2</v>
      </c>
      <c r="FC17" s="3">
        <v>2</v>
      </c>
      <c r="FD17" s="3">
        <v>2</v>
      </c>
      <c r="FE17" s="3">
        <v>2</v>
      </c>
      <c r="FF17" s="3">
        <v>2</v>
      </c>
      <c r="FG17" s="3">
        <v>2</v>
      </c>
      <c r="FH17" s="3">
        <v>2</v>
      </c>
      <c r="FI17" s="3">
        <v>2</v>
      </c>
      <c r="FJ17" s="3">
        <v>2</v>
      </c>
      <c r="FK17" s="3">
        <v>1</v>
      </c>
      <c r="FL17" s="3">
        <v>1</v>
      </c>
      <c r="FM17" s="3">
        <v>1</v>
      </c>
      <c r="FN17" s="3">
        <v>1</v>
      </c>
      <c r="FO17" s="3">
        <v>2</v>
      </c>
      <c r="FP17" s="3">
        <v>2</v>
      </c>
      <c r="FQ17" s="3">
        <v>2</v>
      </c>
      <c r="FR17" s="3">
        <v>2</v>
      </c>
      <c r="FS17" s="3">
        <v>2</v>
      </c>
      <c r="FT17" s="3">
        <v>2</v>
      </c>
      <c r="FU17" s="3">
        <v>2</v>
      </c>
      <c r="FV17" s="3">
        <v>2</v>
      </c>
      <c r="FW17" s="3">
        <v>2</v>
      </c>
      <c r="FX17" s="3">
        <v>1</v>
      </c>
      <c r="FY17" s="3">
        <v>1</v>
      </c>
      <c r="FZ17" s="3">
        <v>1</v>
      </c>
      <c r="GA17" s="3">
        <v>1</v>
      </c>
      <c r="GB17" s="3">
        <v>2</v>
      </c>
      <c r="GC17" s="3">
        <v>2</v>
      </c>
      <c r="GD17" s="3">
        <v>2</v>
      </c>
      <c r="GE17" s="3">
        <v>1</v>
      </c>
      <c r="GF17" s="3">
        <v>2</v>
      </c>
      <c r="GG17" s="3">
        <v>1</v>
      </c>
      <c r="GH17" s="3">
        <v>2</v>
      </c>
      <c r="GI17" s="3">
        <v>1</v>
      </c>
      <c r="GJ17" s="3">
        <v>2</v>
      </c>
      <c r="GK17" s="3">
        <v>1</v>
      </c>
      <c r="GL17" s="3">
        <v>1</v>
      </c>
      <c r="GM17" s="3">
        <v>2</v>
      </c>
      <c r="GN17" s="3">
        <v>1</v>
      </c>
      <c r="GO17" s="3">
        <v>2</v>
      </c>
      <c r="GP17" s="3">
        <v>2</v>
      </c>
      <c r="GQ17" s="3">
        <v>2</v>
      </c>
      <c r="GR17" s="3">
        <v>2</v>
      </c>
      <c r="GS17" s="3">
        <v>2</v>
      </c>
      <c r="GT17" s="3">
        <v>2</v>
      </c>
      <c r="GU17" s="3">
        <v>2</v>
      </c>
      <c r="GV17" s="3">
        <v>2</v>
      </c>
      <c r="GW17" s="3">
        <v>1</v>
      </c>
      <c r="GX17" s="3">
        <v>1</v>
      </c>
      <c r="GY17" s="3">
        <v>1</v>
      </c>
      <c r="GZ17" s="3">
        <v>1</v>
      </c>
      <c r="HA17" s="3">
        <v>1</v>
      </c>
      <c r="HB17" s="3">
        <v>1</v>
      </c>
      <c r="HC17" s="3">
        <v>1</v>
      </c>
      <c r="HD17" s="3">
        <v>1</v>
      </c>
      <c r="HE17" s="3">
        <v>2</v>
      </c>
      <c r="HF17" s="3">
        <v>1</v>
      </c>
      <c r="HG17" s="3">
        <v>2</v>
      </c>
      <c r="HH17" s="3">
        <v>1</v>
      </c>
      <c r="HI17" s="3">
        <v>1</v>
      </c>
      <c r="HJ17" s="3">
        <v>1</v>
      </c>
      <c r="HK17" s="3">
        <v>1</v>
      </c>
      <c r="HL17" s="3">
        <v>1</v>
      </c>
      <c r="HM17" s="3">
        <v>1</v>
      </c>
      <c r="HN17" s="3">
        <v>2</v>
      </c>
      <c r="HO17" s="3">
        <v>1</v>
      </c>
      <c r="HP17" s="3">
        <v>1</v>
      </c>
      <c r="HQ17" s="3">
        <v>2</v>
      </c>
      <c r="HR17" s="3">
        <v>1</v>
      </c>
      <c r="HS17" s="3">
        <v>1</v>
      </c>
      <c r="HT17" s="3">
        <v>1</v>
      </c>
      <c r="HU17" s="3">
        <v>1</v>
      </c>
      <c r="HV17" s="3">
        <v>2</v>
      </c>
      <c r="HW17" s="3">
        <v>2</v>
      </c>
      <c r="HX17" s="3">
        <v>1</v>
      </c>
      <c r="HY17" s="3">
        <v>2</v>
      </c>
      <c r="HZ17" s="3">
        <v>2</v>
      </c>
      <c r="IA17" s="3">
        <v>2</v>
      </c>
      <c r="IB17" s="3">
        <v>1</v>
      </c>
      <c r="IC17" s="3">
        <v>1</v>
      </c>
      <c r="ID17" s="3">
        <v>1</v>
      </c>
    </row>
    <row r="18" spans="1:238" ht="15" x14ac:dyDescent="0.25">
      <c r="B18" s="2" t="s">
        <v>253</v>
      </c>
      <c r="C18" s="3">
        <v>1.0701103095992894</v>
      </c>
      <c r="D18" s="3">
        <v>1.3263144955711619</v>
      </c>
      <c r="E18" s="3">
        <v>1.4278775382679629</v>
      </c>
      <c r="F18" s="3">
        <v>1.8643849263549785</v>
      </c>
      <c r="G18" s="3">
        <v>1.6499657681977127</v>
      </c>
      <c r="H18" s="3">
        <v>1.0701103095992894</v>
      </c>
      <c r="I18" s="3">
        <v>1</v>
      </c>
      <c r="J18" s="3">
        <v>1.3263144955711619</v>
      </c>
      <c r="K18" s="3">
        <v>1.9978512137454845</v>
      </c>
      <c r="L18" s="3">
        <v>1.8688482097971657</v>
      </c>
      <c r="M18" s="3">
        <v>1</v>
      </c>
      <c r="N18" s="3">
        <v>1</v>
      </c>
      <c r="O18" s="3">
        <v>1</v>
      </c>
      <c r="P18" s="3">
        <v>1</v>
      </c>
      <c r="Q18" s="3">
        <v>1.9779544749999274</v>
      </c>
      <c r="R18" s="3">
        <v>1.6499657681977127</v>
      </c>
      <c r="S18" s="3">
        <v>1.6499657681977127</v>
      </c>
      <c r="T18" s="3">
        <v>1.8688482097971657</v>
      </c>
      <c r="U18" s="3">
        <v>1.8643849263549785</v>
      </c>
      <c r="V18" s="3">
        <v>1</v>
      </c>
      <c r="W18" s="3">
        <v>1</v>
      </c>
      <c r="X18" s="3">
        <v>1</v>
      </c>
      <c r="Y18" s="3">
        <v>1</v>
      </c>
      <c r="Z18" s="3">
        <v>1.7071067811865472</v>
      </c>
      <c r="AA18" s="3">
        <v>1.903836717690617</v>
      </c>
      <c r="AB18" s="3">
        <v>2</v>
      </c>
      <c r="AC18" s="3">
        <v>2</v>
      </c>
      <c r="AD18" s="3">
        <v>1</v>
      </c>
      <c r="AE18" s="3">
        <v>1.903836717690617</v>
      </c>
      <c r="AF18" s="3">
        <v>1</v>
      </c>
      <c r="AG18" s="3">
        <v>1</v>
      </c>
      <c r="AH18" s="3">
        <v>1</v>
      </c>
      <c r="AI18" s="3">
        <v>1.934846922834953</v>
      </c>
      <c r="AJ18" s="3">
        <v>1.6968813429953113</v>
      </c>
      <c r="AK18" s="3">
        <v>1.6968813429953113</v>
      </c>
      <c r="AL18" s="3">
        <v>1.6968813429953113</v>
      </c>
      <c r="AM18" s="3">
        <v>1.7071067811865472</v>
      </c>
      <c r="AN18" s="3">
        <v>1.6968813429953113</v>
      </c>
      <c r="AO18" s="3">
        <v>1</v>
      </c>
      <c r="AP18" s="3">
        <v>1</v>
      </c>
      <c r="AQ18" s="3">
        <v>1.5645989216408245</v>
      </c>
      <c r="AR18" s="3">
        <v>1</v>
      </c>
      <c r="AS18" s="3">
        <v>1</v>
      </c>
      <c r="AT18" s="3">
        <v>1</v>
      </c>
      <c r="AU18" s="3">
        <v>1.4659600394019447</v>
      </c>
      <c r="AV18" s="3">
        <v>1</v>
      </c>
      <c r="AW18" s="3">
        <v>1.6438320341483514</v>
      </c>
      <c r="AX18" s="3">
        <v>1.4278775382679629</v>
      </c>
      <c r="AY18" s="3">
        <v>1.4659600394019447</v>
      </c>
      <c r="AZ18" s="3">
        <v>1.6438320341483514</v>
      </c>
      <c r="BA18" s="3">
        <v>1</v>
      </c>
      <c r="BB18" s="3">
        <v>1</v>
      </c>
      <c r="BC18" s="3">
        <v>1.8643849263549785</v>
      </c>
      <c r="BD18" s="3">
        <v>1.8643849263549785</v>
      </c>
      <c r="BE18" s="3">
        <v>1.8643849263549785</v>
      </c>
      <c r="BF18" s="3">
        <v>1</v>
      </c>
      <c r="BG18" s="3">
        <v>1</v>
      </c>
      <c r="BH18" s="3">
        <v>1.8643849263549785</v>
      </c>
      <c r="BI18" s="3">
        <v>1.8643849263549785</v>
      </c>
      <c r="BJ18" s="3">
        <v>1.8688482097971657</v>
      </c>
      <c r="BK18" s="3">
        <v>1</v>
      </c>
      <c r="BL18" s="3">
        <v>1</v>
      </c>
      <c r="BM18" s="3">
        <v>1</v>
      </c>
      <c r="BN18" s="3">
        <v>1</v>
      </c>
      <c r="BO18" s="3">
        <v>1.4278775382679629</v>
      </c>
      <c r="BP18" s="3">
        <v>1.6499657681977127</v>
      </c>
      <c r="BQ18" s="3">
        <v>1.4278775382679629</v>
      </c>
      <c r="BR18" s="3">
        <v>1.5365546469192484</v>
      </c>
      <c r="BS18" s="3">
        <v>1</v>
      </c>
      <c r="BT18" s="3">
        <v>1</v>
      </c>
      <c r="BU18" s="3">
        <v>1</v>
      </c>
      <c r="BV18" s="3">
        <v>1.8643849263549785</v>
      </c>
      <c r="BW18" s="3">
        <v>1.8643849263549785</v>
      </c>
      <c r="BX18" s="3">
        <v>1.8643849263549785</v>
      </c>
      <c r="BY18" s="3">
        <v>1</v>
      </c>
      <c r="BZ18" s="3">
        <v>1</v>
      </c>
      <c r="CA18" s="3">
        <v>1</v>
      </c>
      <c r="CB18" s="3">
        <v>1</v>
      </c>
      <c r="CC18" s="3">
        <v>1.9532542188779431</v>
      </c>
      <c r="CD18" s="3">
        <v>1.8643849263549785</v>
      </c>
      <c r="CE18" s="3">
        <v>1</v>
      </c>
      <c r="CF18" s="3">
        <v>1</v>
      </c>
      <c r="CG18" s="3">
        <v>1</v>
      </c>
      <c r="CH18" s="3">
        <v>1</v>
      </c>
      <c r="CI18" s="3">
        <v>1.1475329648313741</v>
      </c>
      <c r="CJ18" s="3">
        <v>1.2328242646066945</v>
      </c>
      <c r="CK18" s="3">
        <v>1.6209148488481331</v>
      </c>
      <c r="CL18" s="3">
        <v>1.9978512137454845</v>
      </c>
      <c r="CM18" s="3">
        <v>1.9779544749999274</v>
      </c>
      <c r="CN18" s="3">
        <v>1</v>
      </c>
      <c r="CO18" s="3">
        <v>1</v>
      </c>
      <c r="CP18" s="3">
        <v>1</v>
      </c>
      <c r="CQ18" s="3">
        <v>1</v>
      </c>
      <c r="CR18" s="3">
        <v>1</v>
      </c>
      <c r="CS18" s="3">
        <v>1.6499657681977127</v>
      </c>
      <c r="CT18" s="3">
        <v>1.6209148488481331</v>
      </c>
      <c r="CU18" s="3">
        <v>1</v>
      </c>
      <c r="CV18" s="3">
        <v>1.7634406721586413</v>
      </c>
      <c r="CW18" s="3">
        <v>1.8643849263549785</v>
      </c>
      <c r="CX18" s="3">
        <v>1.7634406721586413</v>
      </c>
      <c r="CY18" s="3">
        <v>1.8643849263549785</v>
      </c>
      <c r="CZ18" s="3">
        <v>1</v>
      </c>
      <c r="DA18" s="3">
        <v>1</v>
      </c>
      <c r="DB18" s="3">
        <v>1.5109388581337055</v>
      </c>
      <c r="DC18" s="3">
        <v>1</v>
      </c>
      <c r="DD18" s="3">
        <v>1</v>
      </c>
      <c r="DE18" s="3">
        <v>1.6690423882200212</v>
      </c>
      <c r="DF18" s="3">
        <v>1</v>
      </c>
      <c r="DG18" s="3">
        <v>1.6411621708723447</v>
      </c>
      <c r="DH18" s="3">
        <v>1</v>
      </c>
      <c r="DI18" s="3">
        <v>1</v>
      </c>
      <c r="DJ18" s="3">
        <v>1</v>
      </c>
      <c r="DK18" s="3">
        <v>1</v>
      </c>
      <c r="DL18" s="3">
        <v>1.4278775382679629</v>
      </c>
      <c r="DM18" s="3">
        <v>1.3263144955711619</v>
      </c>
      <c r="DN18" s="3">
        <v>1</v>
      </c>
      <c r="DO18" s="3">
        <v>1.9779544749999274</v>
      </c>
      <c r="DP18" s="3">
        <v>1</v>
      </c>
      <c r="DQ18" s="3">
        <v>1</v>
      </c>
      <c r="DR18" s="3">
        <v>1.6209148488481331</v>
      </c>
      <c r="DS18" s="3">
        <v>1.4278775382679629</v>
      </c>
      <c r="DT18" s="3">
        <v>1</v>
      </c>
      <c r="DU18" s="3">
        <v>1</v>
      </c>
      <c r="DV18" s="3">
        <v>1</v>
      </c>
      <c r="DW18" s="3">
        <v>1.2328242646066945</v>
      </c>
      <c r="DX18" s="3">
        <v>1</v>
      </c>
      <c r="DY18" s="3">
        <v>1</v>
      </c>
      <c r="DZ18" s="3">
        <v>1.3263144955711619</v>
      </c>
      <c r="EA18" s="3">
        <v>1.5365546469192484</v>
      </c>
      <c r="EB18" s="3">
        <v>1</v>
      </c>
      <c r="EC18" s="3">
        <v>1.6499657681977127</v>
      </c>
      <c r="ED18" s="3">
        <v>1.7634406721586413</v>
      </c>
      <c r="EE18" s="3">
        <v>1</v>
      </c>
      <c r="EF18" s="3">
        <v>1</v>
      </c>
      <c r="EG18" s="3">
        <v>1.8688482097971657</v>
      </c>
      <c r="EH18" s="3">
        <v>1</v>
      </c>
      <c r="EI18" s="3">
        <v>1</v>
      </c>
      <c r="EJ18" s="3">
        <v>1.8643849263549785</v>
      </c>
      <c r="EK18" s="3">
        <v>1.9779544749999274</v>
      </c>
      <c r="EL18" s="3">
        <v>1.8688482097971657</v>
      </c>
      <c r="EM18" s="3">
        <v>1</v>
      </c>
      <c r="EN18" s="3">
        <v>1</v>
      </c>
      <c r="EO18" s="3">
        <v>1</v>
      </c>
      <c r="EP18" s="3">
        <v>1</v>
      </c>
      <c r="EQ18" s="3">
        <v>1</v>
      </c>
      <c r="ER18" s="3">
        <v>1.6690423882200212</v>
      </c>
      <c r="ES18" s="3">
        <v>1.9112135532616887</v>
      </c>
      <c r="ET18" s="3">
        <v>1</v>
      </c>
      <c r="EU18" s="3">
        <v>1.9112135532616887</v>
      </c>
      <c r="EV18" s="3">
        <v>1.8907758418429825</v>
      </c>
      <c r="EW18" s="3">
        <v>1.2749483489029454</v>
      </c>
      <c r="EX18" s="3">
        <v>1</v>
      </c>
      <c r="EY18" s="3">
        <v>1</v>
      </c>
      <c r="EZ18" s="3">
        <v>1</v>
      </c>
      <c r="FA18" s="3">
        <v>1.8643849263549785</v>
      </c>
      <c r="FB18" s="3">
        <v>1.9779544749999274</v>
      </c>
      <c r="FC18" s="3">
        <v>1.8643849263549785</v>
      </c>
      <c r="FD18" s="3">
        <v>1.8643849263549785</v>
      </c>
      <c r="FE18" s="3">
        <v>1.6209148488481331</v>
      </c>
      <c r="FF18" s="3">
        <v>1.6209148488481331</v>
      </c>
      <c r="FG18" s="3">
        <v>1.9779544749999274</v>
      </c>
      <c r="FH18" s="3">
        <v>1.0701103095992894</v>
      </c>
      <c r="FI18" s="3">
        <v>1.1475329648313741</v>
      </c>
      <c r="FJ18" s="3">
        <v>1.9779544749999274</v>
      </c>
      <c r="FK18" s="3">
        <v>1</v>
      </c>
      <c r="FL18" s="3">
        <v>1</v>
      </c>
      <c r="FM18" s="3">
        <v>1</v>
      </c>
      <c r="FN18" s="3">
        <v>1</v>
      </c>
      <c r="FO18" s="3">
        <v>1.1475329648313741</v>
      </c>
      <c r="FP18" s="3">
        <v>1.7634406721586413</v>
      </c>
      <c r="FQ18" s="3">
        <v>1.9978512137454845</v>
      </c>
      <c r="FR18" s="3">
        <v>1.8643849263549785</v>
      </c>
      <c r="FS18" s="3">
        <v>1.9779544749999274</v>
      </c>
      <c r="FT18" s="3">
        <v>1.8688482097971657</v>
      </c>
      <c r="FU18" s="3">
        <v>1.6209148488481331</v>
      </c>
      <c r="FV18" s="3">
        <v>1.9532542188779431</v>
      </c>
      <c r="FW18" s="3">
        <v>1.3263144955711619</v>
      </c>
      <c r="FX18" s="3">
        <v>1</v>
      </c>
      <c r="FY18" s="3">
        <v>1</v>
      </c>
      <c r="FZ18" s="3">
        <v>1</v>
      </c>
      <c r="GA18" s="3">
        <v>1</v>
      </c>
      <c r="GB18" s="3">
        <v>1.7634406721586413</v>
      </c>
      <c r="GC18" s="3">
        <v>1.7634406721586413</v>
      </c>
      <c r="GD18" s="3">
        <v>1.7634406721586413</v>
      </c>
      <c r="GE18" s="3">
        <v>1</v>
      </c>
      <c r="GF18" s="3">
        <v>1.9978512137454845</v>
      </c>
      <c r="GG18" s="3">
        <v>1</v>
      </c>
      <c r="GH18" s="3">
        <v>1.5365546469192484</v>
      </c>
      <c r="GI18" s="3">
        <v>1</v>
      </c>
      <c r="GJ18" s="3">
        <v>1.7634406721586413</v>
      </c>
      <c r="GK18" s="3">
        <v>1</v>
      </c>
      <c r="GL18" s="3">
        <v>1</v>
      </c>
      <c r="GM18" s="3">
        <v>1.9905108217666949</v>
      </c>
      <c r="GN18" s="3">
        <v>1</v>
      </c>
      <c r="GO18" s="3">
        <v>1.8253654085809616</v>
      </c>
      <c r="GP18" s="3">
        <v>1.8875569500925335</v>
      </c>
      <c r="GQ18" s="3">
        <v>1.9905108217666949</v>
      </c>
      <c r="GR18" s="3">
        <v>1.6438320341483514</v>
      </c>
      <c r="GS18" s="3">
        <v>1.9265702953700716</v>
      </c>
      <c r="GT18" s="3">
        <v>1.6438320341483514</v>
      </c>
      <c r="GU18" s="3">
        <v>1.6438320341483514</v>
      </c>
      <c r="GV18" s="3">
        <v>1.5847879354850316</v>
      </c>
      <c r="GW18" s="3">
        <v>1</v>
      </c>
      <c r="GX18" s="3">
        <v>1</v>
      </c>
      <c r="GY18" s="3">
        <v>1</v>
      </c>
      <c r="GZ18" s="3">
        <v>1</v>
      </c>
      <c r="HA18" s="3">
        <v>1</v>
      </c>
      <c r="HB18" s="3">
        <v>1</v>
      </c>
      <c r="HC18" s="3">
        <v>1</v>
      </c>
      <c r="HD18" s="3">
        <v>1</v>
      </c>
      <c r="HE18" s="3">
        <v>1.1475329648313741</v>
      </c>
      <c r="HF18" s="3">
        <v>1</v>
      </c>
      <c r="HG18" s="3">
        <v>1.9532542188779431</v>
      </c>
      <c r="HH18" s="3">
        <v>1</v>
      </c>
      <c r="HI18" s="3">
        <v>1</v>
      </c>
      <c r="HJ18" s="3">
        <v>1</v>
      </c>
      <c r="HK18" s="3">
        <v>1</v>
      </c>
      <c r="HL18" s="3">
        <v>1</v>
      </c>
      <c r="HM18" s="3">
        <v>1</v>
      </c>
      <c r="HN18" s="3">
        <v>1.9978512137454845</v>
      </c>
      <c r="HO18" s="3">
        <v>1</v>
      </c>
      <c r="HP18" s="3">
        <v>1</v>
      </c>
      <c r="HQ18" s="3">
        <v>1.7634406721586413</v>
      </c>
      <c r="HR18" s="3">
        <v>1</v>
      </c>
      <c r="HS18" s="3">
        <v>1</v>
      </c>
      <c r="HT18" s="3">
        <v>1</v>
      </c>
      <c r="HU18" s="3">
        <v>1</v>
      </c>
      <c r="HV18" s="3">
        <v>1.4278775382679629</v>
      </c>
      <c r="HW18" s="3">
        <v>1.9779544749999274</v>
      </c>
      <c r="HX18" s="3">
        <v>1</v>
      </c>
      <c r="HY18" s="3">
        <v>1.2328242646066945</v>
      </c>
      <c r="HZ18" s="3">
        <v>1.8688482097971657</v>
      </c>
      <c r="IA18" s="3">
        <v>1.9779544749999274</v>
      </c>
      <c r="IB18" s="3">
        <v>1</v>
      </c>
      <c r="IC18" s="3">
        <v>1</v>
      </c>
      <c r="ID18" s="3">
        <v>1</v>
      </c>
    </row>
    <row r="19" spans="1:238" ht="15" x14ac:dyDescent="0.25">
      <c r="B19" s="2" t="s">
        <v>254</v>
      </c>
      <c r="C19" s="3">
        <v>0.14807544902621889</v>
      </c>
      <c r="D19" s="3">
        <v>0.41153643813390411</v>
      </c>
      <c r="E19" s="3">
        <v>0.47666451750762934</v>
      </c>
      <c r="F19" s="3">
        <v>0.65632298063557315</v>
      </c>
      <c r="G19" s="3">
        <v>0.5829634690712443</v>
      </c>
      <c r="H19" s="3">
        <v>0.14807544902621889</v>
      </c>
      <c r="I19" s="3">
        <v>0</v>
      </c>
      <c r="J19" s="3">
        <v>0.41153643813390411</v>
      </c>
      <c r="K19" s="3">
        <v>0.69260930977334401</v>
      </c>
      <c r="L19" s="3">
        <v>0.65763585978244077</v>
      </c>
      <c r="M19" s="3">
        <v>0</v>
      </c>
      <c r="N19" s="3">
        <v>0</v>
      </c>
      <c r="O19" s="3">
        <v>0</v>
      </c>
      <c r="P19" s="3">
        <v>0</v>
      </c>
      <c r="Q19" s="3">
        <v>0.68756397306357797</v>
      </c>
      <c r="R19" s="3">
        <v>0.5829634690712443</v>
      </c>
      <c r="S19" s="3">
        <v>0.5829634690712443</v>
      </c>
      <c r="T19" s="3">
        <v>0.65763585978244077</v>
      </c>
      <c r="U19" s="3">
        <v>0.65632298063557315</v>
      </c>
      <c r="V19" s="3">
        <v>0</v>
      </c>
      <c r="W19" s="3">
        <v>0</v>
      </c>
      <c r="X19" s="3">
        <v>0</v>
      </c>
      <c r="Y19" s="3">
        <v>0</v>
      </c>
      <c r="Z19" s="3">
        <v>0.60472193715928513</v>
      </c>
      <c r="AA19" s="3">
        <v>0.66767502922377331</v>
      </c>
      <c r="AB19" s="3">
        <v>0.69314718055994529</v>
      </c>
      <c r="AC19" s="3">
        <v>0.69314718055994529</v>
      </c>
      <c r="AD19" s="3">
        <v>0</v>
      </c>
      <c r="AE19" s="3">
        <v>0.66767502922377331</v>
      </c>
      <c r="AF19" s="3">
        <v>0</v>
      </c>
      <c r="AG19" s="3">
        <v>0</v>
      </c>
      <c r="AH19" s="3">
        <v>0</v>
      </c>
      <c r="AI19" s="3">
        <v>0.67621463987335129</v>
      </c>
      <c r="AJ19" s="3">
        <v>0.60096115296418495</v>
      </c>
      <c r="AK19" s="3">
        <v>0.60096115296418495</v>
      </c>
      <c r="AL19" s="3">
        <v>0.60096115296418495</v>
      </c>
      <c r="AM19" s="3">
        <v>0.60472193715928513</v>
      </c>
      <c r="AN19" s="3">
        <v>0.60096115296418495</v>
      </c>
      <c r="AO19" s="3">
        <v>0</v>
      </c>
      <c r="AP19" s="3">
        <v>0</v>
      </c>
      <c r="AQ19" s="3">
        <v>0.5467038895730344</v>
      </c>
      <c r="AR19" s="3">
        <v>0</v>
      </c>
      <c r="AS19" s="3">
        <v>0</v>
      </c>
      <c r="AT19" s="3">
        <v>0</v>
      </c>
      <c r="AU19" s="3">
        <v>0.49791968958804794</v>
      </c>
      <c r="AV19" s="3">
        <v>0</v>
      </c>
      <c r="AW19" s="3">
        <v>0.58051574082004032</v>
      </c>
      <c r="AX19" s="3">
        <v>0.47666451750762934</v>
      </c>
      <c r="AY19" s="3">
        <v>0.49791968958804794</v>
      </c>
      <c r="AZ19" s="3">
        <v>0.58051574082004032</v>
      </c>
      <c r="BA19" s="3">
        <v>0</v>
      </c>
      <c r="BB19" s="3">
        <v>0</v>
      </c>
      <c r="BC19" s="3">
        <v>0.65632298063557315</v>
      </c>
      <c r="BD19" s="3">
        <v>0.65632298063557315</v>
      </c>
      <c r="BE19" s="3">
        <v>0.65632298063557315</v>
      </c>
      <c r="BF19" s="3">
        <v>0</v>
      </c>
      <c r="BG19" s="3">
        <v>0</v>
      </c>
      <c r="BH19" s="3">
        <v>0.65632298063557315</v>
      </c>
      <c r="BI19" s="3">
        <v>0.65632298063557315</v>
      </c>
      <c r="BJ19" s="3">
        <v>0.65763585978244077</v>
      </c>
      <c r="BK19" s="3">
        <v>0</v>
      </c>
      <c r="BL19" s="3">
        <v>0</v>
      </c>
      <c r="BM19" s="3">
        <v>0</v>
      </c>
      <c r="BN19" s="3">
        <v>0</v>
      </c>
      <c r="BO19" s="3">
        <v>0.47666451750762934</v>
      </c>
      <c r="BP19" s="3">
        <v>0.5829634690712443</v>
      </c>
      <c r="BQ19" s="3">
        <v>0.47666451750762934</v>
      </c>
      <c r="BR19" s="3">
        <v>0.53366219888979149</v>
      </c>
      <c r="BS19" s="3">
        <v>0</v>
      </c>
      <c r="BT19" s="3">
        <v>0</v>
      </c>
      <c r="BU19" s="3">
        <v>0</v>
      </c>
      <c r="BV19" s="3">
        <v>0.65632298063557315</v>
      </c>
      <c r="BW19" s="3">
        <v>0.65632298063557315</v>
      </c>
      <c r="BX19" s="3">
        <v>0.65632298063557315</v>
      </c>
      <c r="BY19" s="3">
        <v>0</v>
      </c>
      <c r="BZ19" s="3">
        <v>0</v>
      </c>
      <c r="CA19" s="3">
        <v>0</v>
      </c>
      <c r="CB19" s="3">
        <v>0</v>
      </c>
      <c r="CC19" s="3">
        <v>0.68113286000817463</v>
      </c>
      <c r="CD19" s="3">
        <v>0.65632298063557315</v>
      </c>
      <c r="CE19" s="3">
        <v>0</v>
      </c>
      <c r="CF19" s="3">
        <v>0</v>
      </c>
      <c r="CG19" s="3">
        <v>0</v>
      </c>
      <c r="CH19" s="3">
        <v>0</v>
      </c>
      <c r="CI19" s="3">
        <v>0.25117635786011561</v>
      </c>
      <c r="CJ19" s="3">
        <v>0.33715792284610507</v>
      </c>
      <c r="CK19" s="3">
        <v>0.57116456941464844</v>
      </c>
      <c r="CL19" s="3">
        <v>0.69260930977334401</v>
      </c>
      <c r="CM19" s="3">
        <v>0.68756397306357797</v>
      </c>
      <c r="CN19" s="3">
        <v>0</v>
      </c>
      <c r="CO19" s="3">
        <v>0</v>
      </c>
      <c r="CP19" s="3">
        <v>0</v>
      </c>
      <c r="CQ19" s="3">
        <v>0</v>
      </c>
      <c r="CR19" s="3">
        <v>0</v>
      </c>
      <c r="CS19" s="3">
        <v>0.5829634690712443</v>
      </c>
      <c r="CT19" s="3">
        <v>0.57116456941464844</v>
      </c>
      <c r="CU19" s="3">
        <v>0</v>
      </c>
      <c r="CV19" s="3">
        <v>0.62448756221712687</v>
      </c>
      <c r="CW19" s="3">
        <v>0.65632298063557315</v>
      </c>
      <c r="CX19" s="3">
        <v>0.62448756221712687</v>
      </c>
      <c r="CY19" s="3">
        <v>0.65632298063557315</v>
      </c>
      <c r="CZ19" s="3">
        <v>0</v>
      </c>
      <c r="DA19" s="3">
        <v>0</v>
      </c>
      <c r="DB19" s="3">
        <v>0.52119898003050091</v>
      </c>
      <c r="DC19" s="3">
        <v>0</v>
      </c>
      <c r="DD19" s="3">
        <v>0</v>
      </c>
      <c r="DE19" s="3">
        <v>0.59043313744886061</v>
      </c>
      <c r="DF19" s="3">
        <v>0</v>
      </c>
      <c r="DG19" s="3">
        <v>0.57944315685436998</v>
      </c>
      <c r="DH19" s="3">
        <v>0</v>
      </c>
      <c r="DI19" s="3">
        <v>0</v>
      </c>
      <c r="DJ19" s="3">
        <v>0</v>
      </c>
      <c r="DK19" s="3">
        <v>0</v>
      </c>
      <c r="DL19" s="3">
        <v>0.47666451750762934</v>
      </c>
      <c r="DM19" s="3">
        <v>0.41153643813390411</v>
      </c>
      <c r="DN19" s="3">
        <v>0</v>
      </c>
      <c r="DO19" s="3">
        <v>0.68756397306357797</v>
      </c>
      <c r="DP19" s="3">
        <v>0</v>
      </c>
      <c r="DQ19" s="3">
        <v>0</v>
      </c>
      <c r="DR19" s="3">
        <v>0.57116456941464844</v>
      </c>
      <c r="DS19" s="3">
        <v>0.47666451750762934</v>
      </c>
      <c r="DT19" s="3">
        <v>0</v>
      </c>
      <c r="DU19" s="3">
        <v>0</v>
      </c>
      <c r="DV19" s="3">
        <v>0</v>
      </c>
      <c r="DW19" s="3">
        <v>0.33715792284610507</v>
      </c>
      <c r="DX19" s="3">
        <v>0</v>
      </c>
      <c r="DY19" s="3">
        <v>0</v>
      </c>
      <c r="DZ19" s="3">
        <v>0.41153643813390411</v>
      </c>
      <c r="EA19" s="3">
        <v>0.53366219888979149</v>
      </c>
      <c r="EB19" s="3">
        <v>0</v>
      </c>
      <c r="EC19" s="3">
        <v>0.5829634690712443</v>
      </c>
      <c r="ED19" s="3">
        <v>0.62448756221712687</v>
      </c>
      <c r="EE19" s="3">
        <v>0</v>
      </c>
      <c r="EF19" s="3">
        <v>0</v>
      </c>
      <c r="EG19" s="3">
        <v>0.65763585978244077</v>
      </c>
      <c r="EH19" s="3">
        <v>0</v>
      </c>
      <c r="EI19" s="3">
        <v>0</v>
      </c>
      <c r="EJ19" s="3">
        <v>0.65632298063557315</v>
      </c>
      <c r="EK19" s="3">
        <v>0.68756397306357797</v>
      </c>
      <c r="EL19" s="3">
        <v>0.65763585978244077</v>
      </c>
      <c r="EM19" s="3">
        <v>0</v>
      </c>
      <c r="EN19" s="3">
        <v>0</v>
      </c>
      <c r="EO19" s="3">
        <v>0</v>
      </c>
      <c r="EP19" s="3">
        <v>0</v>
      </c>
      <c r="EQ19" s="3">
        <v>0</v>
      </c>
      <c r="ER19" s="3">
        <v>0.59043313744886061</v>
      </c>
      <c r="ES19" s="3">
        <v>0.66973614283092675</v>
      </c>
      <c r="ET19" s="3">
        <v>0</v>
      </c>
      <c r="EU19" s="3">
        <v>0.66973614283092675</v>
      </c>
      <c r="EV19" s="3">
        <v>0.66397904126615481</v>
      </c>
      <c r="EW19" s="3">
        <v>0.37274598671755349</v>
      </c>
      <c r="EX19" s="3">
        <v>0</v>
      </c>
      <c r="EY19" s="3">
        <v>0</v>
      </c>
      <c r="EZ19" s="3">
        <v>0</v>
      </c>
      <c r="FA19" s="3">
        <v>0.65632298063557315</v>
      </c>
      <c r="FB19" s="3">
        <v>0.68756397306357797</v>
      </c>
      <c r="FC19" s="3">
        <v>0.65632298063557315</v>
      </c>
      <c r="FD19" s="3">
        <v>0.65632298063557315</v>
      </c>
      <c r="FE19" s="3">
        <v>0.57116456941464844</v>
      </c>
      <c r="FF19" s="3">
        <v>0.57116456941464844</v>
      </c>
      <c r="FG19" s="3">
        <v>0.68756397306357797</v>
      </c>
      <c r="FH19" s="3">
        <v>0.14807544902621889</v>
      </c>
      <c r="FI19" s="3">
        <v>0.25117635786011561</v>
      </c>
      <c r="FJ19" s="3">
        <v>0.68756397306357797</v>
      </c>
      <c r="FK19" s="3">
        <v>0</v>
      </c>
      <c r="FL19" s="3">
        <v>0</v>
      </c>
      <c r="FM19" s="3">
        <v>0</v>
      </c>
      <c r="FN19" s="3">
        <v>0</v>
      </c>
      <c r="FO19" s="3">
        <v>0.25117635786011561</v>
      </c>
      <c r="FP19" s="3">
        <v>0.62448756221712687</v>
      </c>
      <c r="FQ19" s="3">
        <v>0.69260930977334401</v>
      </c>
      <c r="FR19" s="3">
        <v>0.65632298063557315</v>
      </c>
      <c r="FS19" s="3">
        <v>0.68756397306357797</v>
      </c>
      <c r="FT19" s="3">
        <v>0.65763585978244077</v>
      </c>
      <c r="FU19" s="3">
        <v>0.57116456941464844</v>
      </c>
      <c r="FV19" s="3">
        <v>0.68113286000817463</v>
      </c>
      <c r="FW19" s="3">
        <v>0.41153643813390411</v>
      </c>
      <c r="FX19" s="3">
        <v>0</v>
      </c>
      <c r="FY19" s="3">
        <v>0</v>
      </c>
      <c r="FZ19" s="3">
        <v>0</v>
      </c>
      <c r="GA19" s="3">
        <v>0</v>
      </c>
      <c r="GB19" s="3">
        <v>0.62448756221712687</v>
      </c>
      <c r="GC19" s="3">
        <v>0.62448756221712687</v>
      </c>
      <c r="GD19" s="3">
        <v>0.62448756221712687</v>
      </c>
      <c r="GE19" s="3">
        <v>0</v>
      </c>
      <c r="GF19" s="3">
        <v>0.69260930977334401</v>
      </c>
      <c r="GG19" s="3">
        <v>0</v>
      </c>
      <c r="GH19" s="3">
        <v>0.53366219888979149</v>
      </c>
      <c r="GI19" s="3">
        <v>0</v>
      </c>
      <c r="GJ19" s="3">
        <v>0.62448756221712687</v>
      </c>
      <c r="GK19" s="3">
        <v>0</v>
      </c>
      <c r="GL19" s="3">
        <v>0</v>
      </c>
      <c r="GM19" s="3">
        <v>0.69076167930480159</v>
      </c>
      <c r="GN19" s="3">
        <v>0</v>
      </c>
      <c r="GO19" s="3">
        <v>0.6445181389444119</v>
      </c>
      <c r="GP19" s="3">
        <v>0.66305883859800208</v>
      </c>
      <c r="GQ19" s="3">
        <v>0.69076167930480159</v>
      </c>
      <c r="GR19" s="3">
        <v>0.58051574082004032</v>
      </c>
      <c r="GS19" s="3">
        <v>0.67396713364890548</v>
      </c>
      <c r="GT19" s="3">
        <v>0.58051574082004032</v>
      </c>
      <c r="GU19" s="3">
        <v>0.58051574082004032</v>
      </c>
      <c r="GV19" s="3">
        <v>0.55572729097506368</v>
      </c>
      <c r="GW19" s="3">
        <v>0</v>
      </c>
      <c r="GX19" s="3">
        <v>0</v>
      </c>
      <c r="GY19" s="3">
        <v>0</v>
      </c>
      <c r="GZ19" s="3">
        <v>0</v>
      </c>
      <c r="HA19" s="3">
        <v>0</v>
      </c>
      <c r="HB19" s="3">
        <v>0</v>
      </c>
      <c r="HC19" s="3">
        <v>0</v>
      </c>
      <c r="HD19" s="3">
        <v>0</v>
      </c>
      <c r="HE19" s="3">
        <v>0.25117635786011561</v>
      </c>
      <c r="HF19" s="3">
        <v>0</v>
      </c>
      <c r="HG19" s="3">
        <v>0.68113286000817463</v>
      </c>
      <c r="HH19" s="3">
        <v>0</v>
      </c>
      <c r="HI19" s="3">
        <v>0</v>
      </c>
      <c r="HJ19" s="3">
        <v>0</v>
      </c>
      <c r="HK19" s="3">
        <v>0</v>
      </c>
      <c r="HL19" s="3">
        <v>0</v>
      </c>
      <c r="HM19" s="3">
        <v>0</v>
      </c>
      <c r="HN19" s="3">
        <v>0.69260930977334401</v>
      </c>
      <c r="HO19" s="3">
        <v>0</v>
      </c>
      <c r="HP19" s="3">
        <v>0</v>
      </c>
      <c r="HQ19" s="3">
        <v>0.62448756221712687</v>
      </c>
      <c r="HR19" s="3">
        <v>0</v>
      </c>
      <c r="HS19" s="3">
        <v>0</v>
      </c>
      <c r="HT19" s="3">
        <v>0</v>
      </c>
      <c r="HU19" s="3">
        <v>0</v>
      </c>
      <c r="HV19" s="3">
        <v>0.47666451750762934</v>
      </c>
      <c r="HW19" s="3">
        <v>0.68756397306357797</v>
      </c>
      <c r="HX19" s="3">
        <v>0</v>
      </c>
      <c r="HY19" s="3">
        <v>0.33715792284610507</v>
      </c>
      <c r="HZ19" s="3">
        <v>0.65763585978244077</v>
      </c>
      <c r="IA19" s="3">
        <v>0.68756397306357797</v>
      </c>
      <c r="IB19" s="3">
        <v>0</v>
      </c>
      <c r="IC19" s="3">
        <v>0</v>
      </c>
      <c r="ID19" s="3">
        <v>0</v>
      </c>
    </row>
    <row r="20" spans="1:238" ht="15" x14ac:dyDescent="0.25">
      <c r="B20" s="2" t="s">
        <v>255</v>
      </c>
      <c r="C20" s="3">
        <v>6.5516899491925074E-2</v>
      </c>
      <c r="D20" s="3">
        <v>0.24603101048868381</v>
      </c>
      <c r="E20" s="3">
        <v>0.29965982852211881</v>
      </c>
      <c r="F20" s="3">
        <v>0.46363007667355483</v>
      </c>
      <c r="G20" s="3">
        <v>0.39392682001377644</v>
      </c>
      <c r="H20" s="3">
        <v>6.5516899491925074E-2</v>
      </c>
      <c r="I20" s="3">
        <v>0</v>
      </c>
      <c r="J20" s="3">
        <v>0.24603101048868381</v>
      </c>
      <c r="K20" s="3">
        <v>0.49946222565531118</v>
      </c>
      <c r="L20" s="3">
        <v>0.46491106406735172</v>
      </c>
      <c r="M20" s="3">
        <v>0</v>
      </c>
      <c r="N20" s="3">
        <v>0</v>
      </c>
      <c r="O20" s="3">
        <v>0</v>
      </c>
      <c r="P20" s="3">
        <v>0</v>
      </c>
      <c r="Q20" s="3">
        <v>0.49442719099991583</v>
      </c>
      <c r="R20" s="3">
        <v>0.39392682001377644</v>
      </c>
      <c r="S20" s="3">
        <v>0.39392682001377644</v>
      </c>
      <c r="T20" s="3">
        <v>0.46491106406735172</v>
      </c>
      <c r="U20" s="3">
        <v>0.46363007667355483</v>
      </c>
      <c r="V20" s="3">
        <v>0</v>
      </c>
      <c r="W20" s="3">
        <v>0</v>
      </c>
      <c r="X20" s="3">
        <v>0</v>
      </c>
      <c r="Y20" s="3">
        <v>0</v>
      </c>
      <c r="Z20" s="3">
        <v>0.41421356237309492</v>
      </c>
      <c r="AA20" s="3">
        <v>0.47474487139158905</v>
      </c>
      <c r="AB20" s="3">
        <v>0.5</v>
      </c>
      <c r="AC20" s="3">
        <v>0.5</v>
      </c>
      <c r="AD20" s="3">
        <v>0</v>
      </c>
      <c r="AE20" s="3">
        <v>0.47474487139158905</v>
      </c>
      <c r="AF20" s="3">
        <v>0</v>
      </c>
      <c r="AG20" s="3">
        <v>0</v>
      </c>
      <c r="AH20" s="3">
        <v>0</v>
      </c>
      <c r="AI20" s="3">
        <v>0.48316324759439255</v>
      </c>
      <c r="AJ20" s="3">
        <v>0.41068360252295899</v>
      </c>
      <c r="AK20" s="3">
        <v>0.41068360252295899</v>
      </c>
      <c r="AL20" s="3">
        <v>0.41068360252295899</v>
      </c>
      <c r="AM20" s="3">
        <v>0.41421356237309492</v>
      </c>
      <c r="AN20" s="3">
        <v>0.41068360252295899</v>
      </c>
      <c r="AO20" s="3">
        <v>0</v>
      </c>
      <c r="AP20" s="3">
        <v>0</v>
      </c>
      <c r="AQ20" s="3">
        <v>0.36085856498528002</v>
      </c>
      <c r="AR20" s="3">
        <v>0</v>
      </c>
      <c r="AS20" s="3">
        <v>0</v>
      </c>
      <c r="AT20" s="3">
        <v>0</v>
      </c>
      <c r="AU20" s="3">
        <v>0.31785316576026079</v>
      </c>
      <c r="AV20" s="3">
        <v>0</v>
      </c>
      <c r="AW20" s="3">
        <v>0.39166534096770578</v>
      </c>
      <c r="AX20" s="3">
        <v>0.29965982852211881</v>
      </c>
      <c r="AY20" s="3">
        <v>0.31785316576026079</v>
      </c>
      <c r="AZ20" s="3">
        <v>0.39166534096770578</v>
      </c>
      <c r="BA20" s="3">
        <v>0</v>
      </c>
      <c r="BB20" s="3">
        <v>0</v>
      </c>
      <c r="BC20" s="3">
        <v>0.46363007667355483</v>
      </c>
      <c r="BD20" s="3">
        <v>0.46363007667355483</v>
      </c>
      <c r="BE20" s="3">
        <v>0.46363007667355483</v>
      </c>
      <c r="BF20" s="3">
        <v>0</v>
      </c>
      <c r="BG20" s="3">
        <v>0</v>
      </c>
      <c r="BH20" s="3">
        <v>0.46363007667355483</v>
      </c>
      <c r="BI20" s="3">
        <v>0.46363007667355483</v>
      </c>
      <c r="BJ20" s="3">
        <v>0.46491106406735172</v>
      </c>
      <c r="BK20" s="3">
        <v>0</v>
      </c>
      <c r="BL20" s="3">
        <v>0</v>
      </c>
      <c r="BM20" s="3">
        <v>0</v>
      </c>
      <c r="BN20" s="3">
        <v>0</v>
      </c>
      <c r="BO20" s="3">
        <v>0.29965982852211881</v>
      </c>
      <c r="BP20" s="3">
        <v>0.39392682001377644</v>
      </c>
      <c r="BQ20" s="3">
        <v>0.29965982852211881</v>
      </c>
      <c r="BR20" s="3">
        <v>0.34919333848296663</v>
      </c>
      <c r="BS20" s="3">
        <v>0</v>
      </c>
      <c r="BT20" s="3">
        <v>0</v>
      </c>
      <c r="BU20" s="3">
        <v>0</v>
      </c>
      <c r="BV20" s="3">
        <v>0.46363007667355483</v>
      </c>
      <c r="BW20" s="3">
        <v>0.46363007667355483</v>
      </c>
      <c r="BX20" s="3">
        <v>0.46363007667355483</v>
      </c>
      <c r="BY20" s="3">
        <v>0</v>
      </c>
      <c r="BZ20" s="3">
        <v>0</v>
      </c>
      <c r="CA20" s="3">
        <v>0</v>
      </c>
      <c r="CB20" s="3">
        <v>0</v>
      </c>
      <c r="CC20" s="3">
        <v>0.48803387171258483</v>
      </c>
      <c r="CD20" s="3">
        <v>0.46363007667355483</v>
      </c>
      <c r="CE20" s="3">
        <v>0</v>
      </c>
      <c r="CF20" s="3">
        <v>0</v>
      </c>
      <c r="CG20" s="3">
        <v>0</v>
      </c>
      <c r="CH20" s="3">
        <v>0</v>
      </c>
      <c r="CI20" s="3">
        <v>0.12856533916919211</v>
      </c>
      <c r="CJ20" s="3">
        <v>0.18885438199983184</v>
      </c>
      <c r="CK20" s="3">
        <v>0.38306444616098889</v>
      </c>
      <c r="CL20" s="3">
        <v>0.49946222565531118</v>
      </c>
      <c r="CM20" s="3">
        <v>0.49442719099991583</v>
      </c>
      <c r="CN20" s="3">
        <v>0</v>
      </c>
      <c r="CO20" s="3">
        <v>0</v>
      </c>
      <c r="CP20" s="3">
        <v>0</v>
      </c>
      <c r="CQ20" s="3">
        <v>0</v>
      </c>
      <c r="CR20" s="3">
        <v>0</v>
      </c>
      <c r="CS20" s="3">
        <v>0.39392682001377644</v>
      </c>
      <c r="CT20" s="3">
        <v>0.38306444616098889</v>
      </c>
      <c r="CU20" s="3">
        <v>0</v>
      </c>
      <c r="CV20" s="3">
        <v>0.43292676879461311</v>
      </c>
      <c r="CW20" s="3">
        <v>0.46363007667355483</v>
      </c>
      <c r="CX20" s="3">
        <v>0.43292676879461311</v>
      </c>
      <c r="CY20" s="3">
        <v>0.46363007667355483</v>
      </c>
      <c r="CZ20" s="3">
        <v>0</v>
      </c>
      <c r="DA20" s="3">
        <v>0</v>
      </c>
      <c r="DB20" s="3">
        <v>0.33815985033624152</v>
      </c>
      <c r="DC20" s="3">
        <v>0</v>
      </c>
      <c r="DD20" s="3">
        <v>0</v>
      </c>
      <c r="DE20" s="3">
        <v>0.40085404237907518</v>
      </c>
      <c r="DF20" s="3">
        <v>0</v>
      </c>
      <c r="DG20" s="3">
        <v>0.39067569448760864</v>
      </c>
      <c r="DH20" s="3">
        <v>0</v>
      </c>
      <c r="DI20" s="3">
        <v>0</v>
      </c>
      <c r="DJ20" s="3">
        <v>0</v>
      </c>
      <c r="DK20" s="3">
        <v>0</v>
      </c>
      <c r="DL20" s="3">
        <v>0.29965982852211881</v>
      </c>
      <c r="DM20" s="3">
        <v>0.24603101048868381</v>
      </c>
      <c r="DN20" s="3">
        <v>0</v>
      </c>
      <c r="DO20" s="3">
        <v>0.49442719099991583</v>
      </c>
      <c r="DP20" s="3">
        <v>0</v>
      </c>
      <c r="DQ20" s="3">
        <v>0</v>
      </c>
      <c r="DR20" s="3">
        <v>0.38306444616098889</v>
      </c>
      <c r="DS20" s="3">
        <v>0.29965982852211881</v>
      </c>
      <c r="DT20" s="3">
        <v>0</v>
      </c>
      <c r="DU20" s="3">
        <v>0</v>
      </c>
      <c r="DV20" s="3">
        <v>0</v>
      </c>
      <c r="DW20" s="3">
        <v>0.18885438199983184</v>
      </c>
      <c r="DX20" s="3">
        <v>0</v>
      </c>
      <c r="DY20" s="3">
        <v>0</v>
      </c>
      <c r="DZ20" s="3">
        <v>0.24603101048868381</v>
      </c>
      <c r="EA20" s="3">
        <v>0.34919333848296663</v>
      </c>
      <c r="EB20" s="3">
        <v>0</v>
      </c>
      <c r="EC20" s="3">
        <v>0.39392682001377644</v>
      </c>
      <c r="ED20" s="3">
        <v>0.43292676879461311</v>
      </c>
      <c r="EE20" s="3">
        <v>0</v>
      </c>
      <c r="EF20" s="3">
        <v>0</v>
      </c>
      <c r="EG20" s="3">
        <v>0.46491106406735172</v>
      </c>
      <c r="EH20" s="3">
        <v>0</v>
      </c>
      <c r="EI20" s="3">
        <v>0</v>
      </c>
      <c r="EJ20" s="3">
        <v>0.46363007667355483</v>
      </c>
      <c r="EK20" s="3">
        <v>0.49442719099991583</v>
      </c>
      <c r="EL20" s="3">
        <v>0.46491106406735172</v>
      </c>
      <c r="EM20" s="3">
        <v>0</v>
      </c>
      <c r="EN20" s="3">
        <v>0</v>
      </c>
      <c r="EO20" s="3">
        <v>0</v>
      </c>
      <c r="EP20" s="3">
        <v>0</v>
      </c>
      <c r="EQ20" s="3">
        <v>0</v>
      </c>
      <c r="ER20" s="3">
        <v>0.40085404237907518</v>
      </c>
      <c r="ES20" s="3">
        <v>0.47677223286042847</v>
      </c>
      <c r="ET20" s="3">
        <v>0</v>
      </c>
      <c r="EU20" s="3">
        <v>0.47677223286042847</v>
      </c>
      <c r="EV20" s="3">
        <v>0.47111657666131534</v>
      </c>
      <c r="EW20" s="3">
        <v>0.21565450015252008</v>
      </c>
      <c r="EX20" s="3">
        <v>0</v>
      </c>
      <c r="EY20" s="3">
        <v>0</v>
      </c>
      <c r="EZ20" s="3">
        <v>0</v>
      </c>
      <c r="FA20" s="3">
        <v>0.46363007667355483</v>
      </c>
      <c r="FB20" s="3">
        <v>0.49442719099991583</v>
      </c>
      <c r="FC20" s="3">
        <v>0.46363007667355483</v>
      </c>
      <c r="FD20" s="3">
        <v>0.46363007667355483</v>
      </c>
      <c r="FE20" s="3">
        <v>0.38306444616098889</v>
      </c>
      <c r="FF20" s="3">
        <v>0.38306444616098889</v>
      </c>
      <c r="FG20" s="3">
        <v>0.49442719099991583</v>
      </c>
      <c r="FH20" s="3">
        <v>6.5516899491925074E-2</v>
      </c>
      <c r="FI20" s="3">
        <v>0.12856533916919211</v>
      </c>
      <c r="FJ20" s="3">
        <v>0.49442719099991583</v>
      </c>
      <c r="FK20" s="3">
        <v>0</v>
      </c>
      <c r="FL20" s="3">
        <v>0</v>
      </c>
      <c r="FM20" s="3">
        <v>0</v>
      </c>
      <c r="FN20" s="3">
        <v>0</v>
      </c>
      <c r="FO20" s="3">
        <v>0.12856533916919211</v>
      </c>
      <c r="FP20" s="3">
        <v>0.43292676879461311</v>
      </c>
      <c r="FQ20" s="3">
        <v>0.49946222565531118</v>
      </c>
      <c r="FR20" s="3">
        <v>0.46363007667355483</v>
      </c>
      <c r="FS20" s="3">
        <v>0.49442719099991583</v>
      </c>
      <c r="FT20" s="3">
        <v>0.46491106406735172</v>
      </c>
      <c r="FU20" s="3">
        <v>0.38306444616098889</v>
      </c>
      <c r="FV20" s="3">
        <v>0.48803387171258483</v>
      </c>
      <c r="FW20" s="3">
        <v>0.24603101048868381</v>
      </c>
      <c r="FX20" s="3">
        <v>0</v>
      </c>
      <c r="FY20" s="3">
        <v>0</v>
      </c>
      <c r="FZ20" s="3">
        <v>0</v>
      </c>
      <c r="GA20" s="3">
        <v>0</v>
      </c>
      <c r="GB20" s="3">
        <v>0.43292676879461311</v>
      </c>
      <c r="GC20" s="3">
        <v>0.43292676879461311</v>
      </c>
      <c r="GD20" s="3">
        <v>0.43292676879461311</v>
      </c>
      <c r="GE20" s="3">
        <v>0</v>
      </c>
      <c r="GF20" s="3">
        <v>0.49946222565531118</v>
      </c>
      <c r="GG20" s="3">
        <v>0</v>
      </c>
      <c r="GH20" s="3">
        <v>0.34919333848296663</v>
      </c>
      <c r="GI20" s="3">
        <v>0</v>
      </c>
      <c r="GJ20" s="3">
        <v>0.43292676879461311</v>
      </c>
      <c r="GK20" s="3">
        <v>0</v>
      </c>
      <c r="GL20" s="3">
        <v>0</v>
      </c>
      <c r="GM20" s="3">
        <v>0.49761639622112608</v>
      </c>
      <c r="GN20" s="3">
        <v>0</v>
      </c>
      <c r="GO20" s="3">
        <v>0.45216448427309708</v>
      </c>
      <c r="GP20" s="3">
        <v>0.47021466030416881</v>
      </c>
      <c r="GQ20" s="3">
        <v>0.49761639622112608</v>
      </c>
      <c r="GR20" s="3">
        <v>0.39166534096770578</v>
      </c>
      <c r="GS20" s="3">
        <v>0.48094289504867938</v>
      </c>
      <c r="GT20" s="3">
        <v>0.39166534096770578</v>
      </c>
      <c r="GU20" s="3">
        <v>0.39166534096770578</v>
      </c>
      <c r="GV20" s="3">
        <v>0.36900074917976622</v>
      </c>
      <c r="GW20" s="3">
        <v>0</v>
      </c>
      <c r="GX20" s="3">
        <v>0</v>
      </c>
      <c r="GY20" s="3">
        <v>0</v>
      </c>
      <c r="GZ20" s="3">
        <v>0</v>
      </c>
      <c r="HA20" s="3">
        <v>0</v>
      </c>
      <c r="HB20" s="3">
        <v>0</v>
      </c>
      <c r="HC20" s="3">
        <v>0</v>
      </c>
      <c r="HD20" s="3">
        <v>0</v>
      </c>
      <c r="HE20" s="3">
        <v>0.12856533916919211</v>
      </c>
      <c r="HF20" s="3">
        <v>0</v>
      </c>
      <c r="HG20" s="3">
        <v>0.48803387171258483</v>
      </c>
      <c r="HH20" s="3">
        <v>0</v>
      </c>
      <c r="HI20" s="3">
        <v>0</v>
      </c>
      <c r="HJ20" s="3">
        <v>0</v>
      </c>
      <c r="HK20" s="3">
        <v>0</v>
      </c>
      <c r="HL20" s="3">
        <v>0</v>
      </c>
      <c r="HM20" s="3">
        <v>0</v>
      </c>
      <c r="HN20" s="3">
        <v>0.49946222565531118</v>
      </c>
      <c r="HO20" s="3">
        <v>0</v>
      </c>
      <c r="HP20" s="3">
        <v>0</v>
      </c>
      <c r="HQ20" s="3">
        <v>0.43292676879461311</v>
      </c>
      <c r="HR20" s="3">
        <v>0</v>
      </c>
      <c r="HS20" s="3">
        <v>0</v>
      </c>
      <c r="HT20" s="3">
        <v>0</v>
      </c>
      <c r="HU20" s="3">
        <v>0</v>
      </c>
      <c r="HV20" s="3">
        <v>0.29965982852211881</v>
      </c>
      <c r="HW20" s="3">
        <v>0.49442719099991583</v>
      </c>
      <c r="HX20" s="3">
        <v>0</v>
      </c>
      <c r="HY20" s="3">
        <v>0.18885438199983184</v>
      </c>
      <c r="HZ20" s="3">
        <v>0.46491106406735172</v>
      </c>
      <c r="IA20" s="3">
        <v>0.49442719099991583</v>
      </c>
      <c r="IB20" s="3">
        <v>0</v>
      </c>
      <c r="IC20" s="3">
        <v>0</v>
      </c>
      <c r="ID20" s="3">
        <v>0</v>
      </c>
    </row>
    <row r="21" spans="1:238" ht="15" x14ac:dyDescent="0.25">
      <c r="B21" s="2" t="s">
        <v>256</v>
      </c>
      <c r="C21" s="3">
        <v>6.7776102922681117E-2</v>
      </c>
      <c r="D21" s="3">
        <v>0.25451483843656947</v>
      </c>
      <c r="E21" s="3">
        <v>0.30999292605736428</v>
      </c>
      <c r="F21" s="3">
        <v>0.47961732069678087</v>
      </c>
      <c r="G21" s="3">
        <v>0.40751050346252737</v>
      </c>
      <c r="H21" s="3">
        <v>6.7776102922681117E-2</v>
      </c>
      <c r="I21" s="3">
        <v>0</v>
      </c>
      <c r="J21" s="3">
        <v>0.25451483843656947</v>
      </c>
      <c r="K21" s="3">
        <v>0.5166850610227357</v>
      </c>
      <c r="L21" s="3">
        <v>0.48094248006967422</v>
      </c>
      <c r="M21" s="3">
        <v>0</v>
      </c>
      <c r="N21" s="3">
        <v>0</v>
      </c>
      <c r="O21" s="3">
        <v>0</v>
      </c>
      <c r="P21" s="3">
        <v>0</v>
      </c>
      <c r="Q21" s="3">
        <v>0.51147640448267151</v>
      </c>
      <c r="R21" s="3">
        <v>0.40751050346252737</v>
      </c>
      <c r="S21" s="3">
        <v>0.40751050346252737</v>
      </c>
      <c r="T21" s="3">
        <v>0.48094248006967422</v>
      </c>
      <c r="U21" s="3">
        <v>0.47961732069678087</v>
      </c>
      <c r="V21" s="3">
        <v>0</v>
      </c>
      <c r="W21" s="3">
        <v>0</v>
      </c>
      <c r="X21" s="3">
        <v>0</v>
      </c>
      <c r="Y21" s="3">
        <v>0</v>
      </c>
      <c r="Z21" s="3">
        <v>0.44182779986463461</v>
      </c>
      <c r="AA21" s="3">
        <v>0.5063945294843617</v>
      </c>
      <c r="AB21" s="3">
        <v>0.53333333333333333</v>
      </c>
      <c r="AC21" s="3">
        <v>0.53333333333333333</v>
      </c>
      <c r="AD21" s="3">
        <v>0</v>
      </c>
      <c r="AE21" s="3">
        <v>0.5063945294843617</v>
      </c>
      <c r="AF21" s="3">
        <v>0</v>
      </c>
      <c r="AG21" s="3">
        <v>0</v>
      </c>
      <c r="AH21" s="3">
        <v>0</v>
      </c>
      <c r="AI21" s="3">
        <v>0.50417034531588789</v>
      </c>
      <c r="AJ21" s="3">
        <v>0.42853941132830503</v>
      </c>
      <c r="AK21" s="3">
        <v>0.42853941132830503</v>
      </c>
      <c r="AL21" s="3">
        <v>0.42853941132830503</v>
      </c>
      <c r="AM21" s="3">
        <v>0.43222284769366426</v>
      </c>
      <c r="AN21" s="3">
        <v>0.42853941132830503</v>
      </c>
      <c r="AO21" s="3">
        <v>0</v>
      </c>
      <c r="AP21" s="3">
        <v>0</v>
      </c>
      <c r="AQ21" s="3">
        <v>0.37654806781072697</v>
      </c>
      <c r="AR21" s="3">
        <v>0</v>
      </c>
      <c r="AS21" s="3">
        <v>0</v>
      </c>
      <c r="AT21" s="3">
        <v>0</v>
      </c>
      <c r="AU21" s="3">
        <v>0.32962550523286305</v>
      </c>
      <c r="AV21" s="3">
        <v>0</v>
      </c>
      <c r="AW21" s="3">
        <v>0.40617146470725046</v>
      </c>
      <c r="AX21" s="3">
        <v>0.30999292605736428</v>
      </c>
      <c r="AY21" s="3">
        <v>0.32962550523286305</v>
      </c>
      <c r="AZ21" s="3">
        <v>0.40617146470725046</v>
      </c>
      <c r="BA21" s="3">
        <v>0</v>
      </c>
      <c r="BB21" s="3">
        <v>0</v>
      </c>
      <c r="BC21" s="3">
        <v>0.47961732069678087</v>
      </c>
      <c r="BD21" s="3">
        <v>0.47961732069678087</v>
      </c>
      <c r="BE21" s="3">
        <v>0.47961732069678087</v>
      </c>
      <c r="BF21" s="3">
        <v>0</v>
      </c>
      <c r="BG21" s="3">
        <v>0</v>
      </c>
      <c r="BH21" s="3">
        <v>0.47961732069678087</v>
      </c>
      <c r="BI21" s="3">
        <v>0.47961732069678087</v>
      </c>
      <c r="BJ21" s="3">
        <v>0.48094248006967422</v>
      </c>
      <c r="BK21" s="3">
        <v>0</v>
      </c>
      <c r="BL21" s="3">
        <v>0</v>
      </c>
      <c r="BM21" s="3">
        <v>0</v>
      </c>
      <c r="BN21" s="3">
        <v>0</v>
      </c>
      <c r="BO21" s="3">
        <v>0.30999292605736428</v>
      </c>
      <c r="BP21" s="3">
        <v>0.40751050346252737</v>
      </c>
      <c r="BQ21" s="3">
        <v>0.30999292605736428</v>
      </c>
      <c r="BR21" s="3">
        <v>0.36123448808582753</v>
      </c>
      <c r="BS21" s="3">
        <v>0</v>
      </c>
      <c r="BT21" s="3">
        <v>0</v>
      </c>
      <c r="BU21" s="3">
        <v>0</v>
      </c>
      <c r="BV21" s="3">
        <v>0.47961732069678087</v>
      </c>
      <c r="BW21" s="3">
        <v>0.47961732069678087</v>
      </c>
      <c r="BX21" s="3">
        <v>0.47961732069678087</v>
      </c>
      <c r="BY21" s="3">
        <v>0</v>
      </c>
      <c r="BZ21" s="3">
        <v>0</v>
      </c>
      <c r="CA21" s="3">
        <v>0</v>
      </c>
      <c r="CB21" s="3">
        <v>0</v>
      </c>
      <c r="CC21" s="3">
        <v>0.50486262590957054</v>
      </c>
      <c r="CD21" s="3">
        <v>0.47961732069678087</v>
      </c>
      <c r="CE21" s="3">
        <v>0</v>
      </c>
      <c r="CF21" s="3">
        <v>0</v>
      </c>
      <c r="CG21" s="3">
        <v>0</v>
      </c>
      <c r="CH21" s="3">
        <v>0</v>
      </c>
      <c r="CI21" s="3">
        <v>0.13299862672675045</v>
      </c>
      <c r="CJ21" s="3">
        <v>0.19536660206879156</v>
      </c>
      <c r="CK21" s="3">
        <v>0.39627356499412641</v>
      </c>
      <c r="CL21" s="3">
        <v>0.5166850610227357</v>
      </c>
      <c r="CM21" s="3">
        <v>0.51147640448267151</v>
      </c>
      <c r="CN21" s="3">
        <v>0</v>
      </c>
      <c r="CO21" s="3">
        <v>0</v>
      </c>
      <c r="CP21" s="3">
        <v>0</v>
      </c>
      <c r="CQ21" s="3">
        <v>0</v>
      </c>
      <c r="CR21" s="3">
        <v>0</v>
      </c>
      <c r="CS21" s="3">
        <v>0.40751050346252737</v>
      </c>
      <c r="CT21" s="3">
        <v>0.39627356499412641</v>
      </c>
      <c r="CU21" s="3">
        <v>0</v>
      </c>
      <c r="CV21" s="3">
        <v>0.44785527806339287</v>
      </c>
      <c r="CW21" s="3">
        <v>0.47961732069678087</v>
      </c>
      <c r="CX21" s="3">
        <v>0.44785527806339287</v>
      </c>
      <c r="CY21" s="3">
        <v>0.47961732069678087</v>
      </c>
      <c r="CZ21" s="3">
        <v>0</v>
      </c>
      <c r="DA21" s="3">
        <v>0</v>
      </c>
      <c r="DB21" s="3">
        <v>0.3516862443496912</v>
      </c>
      <c r="DC21" s="3">
        <v>0</v>
      </c>
      <c r="DD21" s="3">
        <v>0</v>
      </c>
      <c r="DE21" s="3">
        <v>0.41688820407423821</v>
      </c>
      <c r="DF21" s="3">
        <v>0</v>
      </c>
      <c r="DG21" s="3">
        <v>0.406302722267113</v>
      </c>
      <c r="DH21" s="3">
        <v>0</v>
      </c>
      <c r="DI21" s="3">
        <v>0</v>
      </c>
      <c r="DJ21" s="3">
        <v>0</v>
      </c>
      <c r="DK21" s="3">
        <v>0</v>
      </c>
      <c r="DL21" s="3">
        <v>0.30999292605736428</v>
      </c>
      <c r="DM21" s="3">
        <v>0.25451483843656947</v>
      </c>
      <c r="DN21" s="3">
        <v>0</v>
      </c>
      <c r="DO21" s="3">
        <v>0.51147640448267151</v>
      </c>
      <c r="DP21" s="3">
        <v>0</v>
      </c>
      <c r="DQ21" s="3">
        <v>0</v>
      </c>
      <c r="DR21" s="3">
        <v>0.39627356499412641</v>
      </c>
      <c r="DS21" s="3">
        <v>0.30999292605736428</v>
      </c>
      <c r="DT21" s="3">
        <v>0</v>
      </c>
      <c r="DU21" s="3">
        <v>0</v>
      </c>
      <c r="DV21" s="3">
        <v>0</v>
      </c>
      <c r="DW21" s="3">
        <v>0.19536660206879156</v>
      </c>
      <c r="DX21" s="3">
        <v>0</v>
      </c>
      <c r="DY21" s="3">
        <v>0</v>
      </c>
      <c r="DZ21" s="3">
        <v>0.25451483843656947</v>
      </c>
      <c r="EA21" s="3">
        <v>0.36123448808582753</v>
      </c>
      <c r="EB21" s="3">
        <v>0</v>
      </c>
      <c r="EC21" s="3">
        <v>0.40751050346252737</v>
      </c>
      <c r="ED21" s="3">
        <v>0.44785527806339287</v>
      </c>
      <c r="EE21" s="3">
        <v>0</v>
      </c>
      <c r="EF21" s="3">
        <v>0</v>
      </c>
      <c r="EG21" s="3">
        <v>0.48094248006967422</v>
      </c>
      <c r="EH21" s="3">
        <v>0</v>
      </c>
      <c r="EI21" s="3">
        <v>0</v>
      </c>
      <c r="EJ21" s="3">
        <v>0.47961732069678087</v>
      </c>
      <c r="EK21" s="3">
        <v>0.51147640448267151</v>
      </c>
      <c r="EL21" s="3">
        <v>0.48094248006967422</v>
      </c>
      <c r="EM21" s="3">
        <v>0</v>
      </c>
      <c r="EN21" s="3">
        <v>0</v>
      </c>
      <c r="EO21" s="3">
        <v>0</v>
      </c>
      <c r="EP21" s="3">
        <v>0</v>
      </c>
      <c r="EQ21" s="3">
        <v>0</v>
      </c>
      <c r="ER21" s="3">
        <v>0.41688820407423821</v>
      </c>
      <c r="ES21" s="3">
        <v>0.49584312217484561</v>
      </c>
      <c r="ET21" s="3">
        <v>0</v>
      </c>
      <c r="EU21" s="3">
        <v>0.49584312217484561</v>
      </c>
      <c r="EV21" s="3">
        <v>0.48996123972776795</v>
      </c>
      <c r="EW21" s="3">
        <v>0.22428068015862088</v>
      </c>
      <c r="EX21" s="3">
        <v>0</v>
      </c>
      <c r="EY21" s="3">
        <v>0</v>
      </c>
      <c r="EZ21" s="3">
        <v>0</v>
      </c>
      <c r="FA21" s="3">
        <v>0.47961732069678087</v>
      </c>
      <c r="FB21" s="3">
        <v>0.51147640448267151</v>
      </c>
      <c r="FC21" s="3">
        <v>0.47961732069678087</v>
      </c>
      <c r="FD21" s="3">
        <v>0.47961732069678087</v>
      </c>
      <c r="FE21" s="3">
        <v>0.39627356499412641</v>
      </c>
      <c r="FF21" s="3">
        <v>0.39627356499412641</v>
      </c>
      <c r="FG21" s="3">
        <v>0.51147640448267151</v>
      </c>
      <c r="FH21" s="3">
        <v>6.7776102922681117E-2</v>
      </c>
      <c r="FI21" s="3">
        <v>0.13299862672675045</v>
      </c>
      <c r="FJ21" s="3">
        <v>0.51147640448267151</v>
      </c>
      <c r="FK21" s="3">
        <v>0</v>
      </c>
      <c r="FL21" s="3">
        <v>0</v>
      </c>
      <c r="FM21" s="3">
        <v>0</v>
      </c>
      <c r="FN21" s="3">
        <v>0</v>
      </c>
      <c r="FO21" s="3">
        <v>0.13299862672675045</v>
      </c>
      <c r="FP21" s="3">
        <v>0.44785527806339287</v>
      </c>
      <c r="FQ21" s="3">
        <v>0.5166850610227357</v>
      </c>
      <c r="FR21" s="3">
        <v>0.47961732069678087</v>
      </c>
      <c r="FS21" s="3">
        <v>0.51147640448267151</v>
      </c>
      <c r="FT21" s="3">
        <v>0.48094248006967422</v>
      </c>
      <c r="FU21" s="3">
        <v>0.39627356499412641</v>
      </c>
      <c r="FV21" s="3">
        <v>0.50486262590957054</v>
      </c>
      <c r="FW21" s="3">
        <v>0.25451483843656947</v>
      </c>
      <c r="FX21" s="3">
        <v>0</v>
      </c>
      <c r="FY21" s="3">
        <v>0</v>
      </c>
      <c r="FZ21" s="3">
        <v>0</v>
      </c>
      <c r="GA21" s="3">
        <v>0</v>
      </c>
      <c r="GB21" s="3">
        <v>0.44785527806339287</v>
      </c>
      <c r="GC21" s="3">
        <v>0.44785527806339287</v>
      </c>
      <c r="GD21" s="3">
        <v>0.44785527806339287</v>
      </c>
      <c r="GE21" s="3">
        <v>0</v>
      </c>
      <c r="GF21" s="3">
        <v>0.5166850610227357</v>
      </c>
      <c r="GG21" s="3">
        <v>0</v>
      </c>
      <c r="GH21" s="3">
        <v>0.36123448808582753</v>
      </c>
      <c r="GI21" s="3">
        <v>0</v>
      </c>
      <c r="GJ21" s="3">
        <v>0.44785527806339287</v>
      </c>
      <c r="GK21" s="3">
        <v>0</v>
      </c>
      <c r="GL21" s="3">
        <v>0</v>
      </c>
      <c r="GM21" s="3">
        <v>0.51604663311820487</v>
      </c>
      <c r="GN21" s="3">
        <v>0</v>
      </c>
      <c r="GO21" s="3">
        <v>0.4689113170239525</v>
      </c>
      <c r="GP21" s="3">
        <v>0.4876300180932121</v>
      </c>
      <c r="GQ21" s="3">
        <v>0.51604663311820487</v>
      </c>
      <c r="GR21" s="3">
        <v>0.40617146470725046</v>
      </c>
      <c r="GS21" s="3">
        <v>0.49875559486529714</v>
      </c>
      <c r="GT21" s="3">
        <v>0.40617146470725046</v>
      </c>
      <c r="GU21" s="3">
        <v>0.40617146470725046</v>
      </c>
      <c r="GV21" s="3">
        <v>0.38266744359383165</v>
      </c>
      <c r="GW21" s="3">
        <v>0</v>
      </c>
      <c r="GX21" s="3">
        <v>0</v>
      </c>
      <c r="GY21" s="3">
        <v>0</v>
      </c>
      <c r="GZ21" s="3">
        <v>0</v>
      </c>
      <c r="HA21" s="3">
        <v>0</v>
      </c>
      <c r="HB21" s="3">
        <v>0</v>
      </c>
      <c r="HC21" s="3">
        <v>0</v>
      </c>
      <c r="HD21" s="3">
        <v>0</v>
      </c>
      <c r="HE21" s="3">
        <v>0.13299862672675045</v>
      </c>
      <c r="HF21" s="3">
        <v>0</v>
      </c>
      <c r="HG21" s="3">
        <v>0.50486262590957054</v>
      </c>
      <c r="HH21" s="3">
        <v>0</v>
      </c>
      <c r="HI21" s="3">
        <v>0</v>
      </c>
      <c r="HJ21" s="3">
        <v>0</v>
      </c>
      <c r="HK21" s="3">
        <v>0</v>
      </c>
      <c r="HL21" s="3">
        <v>0</v>
      </c>
      <c r="HM21" s="3">
        <v>0</v>
      </c>
      <c r="HN21" s="3">
        <v>0.5166850610227357</v>
      </c>
      <c r="HO21" s="3">
        <v>0</v>
      </c>
      <c r="HP21" s="3">
        <v>0</v>
      </c>
      <c r="HQ21" s="3">
        <v>0.44785527806339287</v>
      </c>
      <c r="HR21" s="3">
        <v>0</v>
      </c>
      <c r="HS21" s="3">
        <v>0</v>
      </c>
      <c r="HT21" s="3">
        <v>0</v>
      </c>
      <c r="HU21" s="3">
        <v>0</v>
      </c>
      <c r="HV21" s="3">
        <v>0.30999292605736428</v>
      </c>
      <c r="HW21" s="3">
        <v>0.51147640448267151</v>
      </c>
      <c r="HX21" s="3">
        <v>0</v>
      </c>
      <c r="HY21" s="3">
        <v>0.19536660206879156</v>
      </c>
      <c r="HZ21" s="3">
        <v>0.48094248006967422</v>
      </c>
      <c r="IA21" s="3">
        <v>0.51147640448267151</v>
      </c>
      <c r="IB21" s="3">
        <v>0</v>
      </c>
      <c r="IC21" s="3">
        <v>0</v>
      </c>
      <c r="ID21" s="3">
        <v>0</v>
      </c>
    </row>
    <row r="23" spans="1:238" ht="15" x14ac:dyDescent="0.25">
      <c r="A23" s="2" t="s">
        <v>269</v>
      </c>
    </row>
    <row r="25" spans="1:238" ht="15" x14ac:dyDescent="0.25">
      <c r="C25" s="2" t="s">
        <v>0</v>
      </c>
      <c r="D25" s="2" t="s">
        <v>1</v>
      </c>
      <c r="E25" s="2" t="s">
        <v>2</v>
      </c>
      <c r="F25" s="2" t="s">
        <v>3</v>
      </c>
      <c r="G25" s="2" t="s">
        <v>4</v>
      </c>
      <c r="H25" s="2" t="s">
        <v>5</v>
      </c>
      <c r="I25" s="2" t="s">
        <v>6</v>
      </c>
      <c r="J25" s="2" t="s">
        <v>7</v>
      </c>
      <c r="K25" s="2" t="s">
        <v>8</v>
      </c>
      <c r="L25" s="2" t="s">
        <v>9</v>
      </c>
      <c r="M25" s="2" t="s">
        <v>10</v>
      </c>
      <c r="N25" s="2" t="s">
        <v>11</v>
      </c>
      <c r="O25" s="2" t="s">
        <v>12</v>
      </c>
      <c r="P25" s="2" t="s">
        <v>13</v>
      </c>
      <c r="Q25" s="2" t="s">
        <v>14</v>
      </c>
      <c r="R25" s="2" t="s">
        <v>15</v>
      </c>
      <c r="S25" s="2" t="s">
        <v>16</v>
      </c>
      <c r="T25" s="2" t="s">
        <v>17</v>
      </c>
      <c r="U25" s="2" t="s">
        <v>18</v>
      </c>
      <c r="V25" s="2" t="s">
        <v>19</v>
      </c>
      <c r="W25" s="2" t="s">
        <v>20</v>
      </c>
      <c r="X25" s="2" t="s">
        <v>21</v>
      </c>
      <c r="Y25" s="2" t="s">
        <v>22</v>
      </c>
      <c r="Z25" s="2" t="s">
        <v>23</v>
      </c>
      <c r="AA25" s="2" t="s">
        <v>24</v>
      </c>
      <c r="AB25" s="2" t="s">
        <v>25</v>
      </c>
      <c r="AC25" s="2" t="s">
        <v>26</v>
      </c>
      <c r="AD25" s="2" t="s">
        <v>27</v>
      </c>
      <c r="AE25" s="2" t="s">
        <v>28</v>
      </c>
      <c r="AF25" s="2" t="s">
        <v>29</v>
      </c>
      <c r="AG25" s="2" t="s">
        <v>30</v>
      </c>
      <c r="AH25" s="2" t="s">
        <v>31</v>
      </c>
      <c r="AI25" s="2" t="s">
        <v>32</v>
      </c>
      <c r="AJ25" s="2" t="s">
        <v>33</v>
      </c>
      <c r="AK25" s="2" t="s">
        <v>34</v>
      </c>
      <c r="AL25" s="2" t="s">
        <v>35</v>
      </c>
      <c r="AM25" s="2" t="s">
        <v>36</v>
      </c>
      <c r="AN25" s="2" t="s">
        <v>37</v>
      </c>
      <c r="AO25" s="2" t="s">
        <v>38</v>
      </c>
      <c r="AP25" s="2" t="s">
        <v>39</v>
      </c>
      <c r="AQ25" s="2" t="s">
        <v>40</v>
      </c>
      <c r="AR25" s="2" t="s">
        <v>41</v>
      </c>
      <c r="AS25" s="2" t="s">
        <v>42</v>
      </c>
      <c r="AT25" s="2" t="s">
        <v>43</v>
      </c>
      <c r="AU25" s="2" t="s">
        <v>44</v>
      </c>
      <c r="AV25" s="2" t="s">
        <v>45</v>
      </c>
      <c r="AW25" s="2" t="s">
        <v>46</v>
      </c>
      <c r="AX25" s="2" t="s">
        <v>47</v>
      </c>
      <c r="AY25" s="2" t="s">
        <v>48</v>
      </c>
      <c r="AZ25" s="2" t="s">
        <v>49</v>
      </c>
      <c r="BA25" s="2" t="s">
        <v>50</v>
      </c>
      <c r="BB25" s="2" t="s">
        <v>51</v>
      </c>
      <c r="BC25" s="2" t="s">
        <v>52</v>
      </c>
      <c r="BD25" s="2" t="s">
        <v>53</v>
      </c>
      <c r="BE25" s="2" t="s">
        <v>54</v>
      </c>
      <c r="BF25" s="2" t="s">
        <v>55</v>
      </c>
      <c r="BG25" s="2" t="s">
        <v>56</v>
      </c>
      <c r="BH25" s="2" t="s">
        <v>57</v>
      </c>
      <c r="BI25" s="2" t="s">
        <v>58</v>
      </c>
      <c r="BJ25" s="2" t="s">
        <v>59</v>
      </c>
      <c r="BK25" s="2" t="s">
        <v>60</v>
      </c>
      <c r="BL25" s="2" t="s">
        <v>61</v>
      </c>
      <c r="BM25" s="2" t="s">
        <v>62</v>
      </c>
      <c r="BN25" s="2" t="s">
        <v>63</v>
      </c>
      <c r="BO25" s="2" t="s">
        <v>64</v>
      </c>
      <c r="BP25" s="2" t="s">
        <v>65</v>
      </c>
      <c r="BQ25" s="2" t="s">
        <v>66</v>
      </c>
      <c r="BR25" s="2" t="s">
        <v>67</v>
      </c>
      <c r="BS25" s="2" t="s">
        <v>68</v>
      </c>
      <c r="BT25" s="2" t="s">
        <v>69</v>
      </c>
      <c r="BU25" s="2" t="s">
        <v>70</v>
      </c>
      <c r="BV25" s="2" t="s">
        <v>71</v>
      </c>
      <c r="BW25" s="2" t="s">
        <v>72</v>
      </c>
      <c r="BX25" s="2" t="s">
        <v>73</v>
      </c>
      <c r="BY25" s="2" t="s">
        <v>74</v>
      </c>
      <c r="BZ25" s="2" t="s">
        <v>75</v>
      </c>
      <c r="CA25" s="2" t="s">
        <v>76</v>
      </c>
      <c r="CB25" s="2" t="s">
        <v>77</v>
      </c>
      <c r="CC25" s="2" t="s">
        <v>78</v>
      </c>
      <c r="CD25" s="2" t="s">
        <v>79</v>
      </c>
      <c r="CE25" s="2" t="s">
        <v>80</v>
      </c>
      <c r="CF25" s="2" t="s">
        <v>81</v>
      </c>
      <c r="CG25" s="2" t="s">
        <v>82</v>
      </c>
      <c r="CH25" s="2" t="s">
        <v>83</v>
      </c>
      <c r="CI25" s="2" t="s">
        <v>84</v>
      </c>
      <c r="CJ25" s="2" t="s">
        <v>85</v>
      </c>
      <c r="CK25" s="2" t="s">
        <v>86</v>
      </c>
      <c r="CL25" s="2" t="s">
        <v>87</v>
      </c>
      <c r="CM25" s="2" t="s">
        <v>88</v>
      </c>
      <c r="CN25" s="2" t="s">
        <v>89</v>
      </c>
      <c r="CO25" s="2" t="s">
        <v>90</v>
      </c>
      <c r="CP25" s="2" t="s">
        <v>91</v>
      </c>
      <c r="CQ25" s="2" t="s">
        <v>92</v>
      </c>
      <c r="CR25" s="2" t="s">
        <v>93</v>
      </c>
      <c r="CS25" s="2" t="s">
        <v>94</v>
      </c>
      <c r="CT25" s="2" t="s">
        <v>95</v>
      </c>
      <c r="CU25" s="2" t="s">
        <v>96</v>
      </c>
      <c r="CV25" s="2" t="s">
        <v>97</v>
      </c>
      <c r="CW25" s="2" t="s">
        <v>98</v>
      </c>
      <c r="CX25" s="2" t="s">
        <v>99</v>
      </c>
      <c r="CY25" s="2" t="s">
        <v>100</v>
      </c>
      <c r="CZ25" s="2" t="s">
        <v>101</v>
      </c>
      <c r="DA25" s="2" t="s">
        <v>102</v>
      </c>
      <c r="DB25" s="2" t="s">
        <v>103</v>
      </c>
      <c r="DC25" s="2" t="s">
        <v>104</v>
      </c>
      <c r="DD25" s="2" t="s">
        <v>105</v>
      </c>
      <c r="DE25" s="2" t="s">
        <v>106</v>
      </c>
      <c r="DF25" s="2" t="s">
        <v>107</v>
      </c>
      <c r="DG25" s="2" t="s">
        <v>108</v>
      </c>
      <c r="DH25" s="2" t="s">
        <v>109</v>
      </c>
      <c r="DI25" s="2" t="s">
        <v>110</v>
      </c>
      <c r="DJ25" s="2" t="s">
        <v>111</v>
      </c>
      <c r="DK25" s="2" t="s">
        <v>112</v>
      </c>
      <c r="DL25" s="2" t="s">
        <v>113</v>
      </c>
      <c r="DM25" s="2" t="s">
        <v>114</v>
      </c>
      <c r="DN25" s="2" t="s">
        <v>115</v>
      </c>
      <c r="DO25" s="2" t="s">
        <v>116</v>
      </c>
      <c r="DP25" s="2" t="s">
        <v>117</v>
      </c>
      <c r="DQ25" s="2" t="s">
        <v>118</v>
      </c>
      <c r="DR25" s="2" t="s">
        <v>119</v>
      </c>
      <c r="DS25" s="2" t="s">
        <v>120</v>
      </c>
      <c r="DT25" s="2" t="s">
        <v>121</v>
      </c>
      <c r="DU25" s="2" t="s">
        <v>122</v>
      </c>
      <c r="DV25" s="2" t="s">
        <v>123</v>
      </c>
      <c r="DW25" s="2" t="s">
        <v>124</v>
      </c>
      <c r="DX25" s="2" t="s">
        <v>125</v>
      </c>
      <c r="DY25" s="2" t="s">
        <v>126</v>
      </c>
      <c r="DZ25" s="2" t="s">
        <v>127</v>
      </c>
      <c r="EA25" s="2" t="s">
        <v>128</v>
      </c>
      <c r="EB25" s="2" t="s">
        <v>129</v>
      </c>
      <c r="EC25" s="2" t="s">
        <v>130</v>
      </c>
      <c r="ED25" s="2" t="s">
        <v>131</v>
      </c>
      <c r="EE25" s="2" t="s">
        <v>132</v>
      </c>
      <c r="EF25" s="2" t="s">
        <v>133</v>
      </c>
      <c r="EG25" s="2" t="s">
        <v>134</v>
      </c>
      <c r="EH25" s="2" t="s">
        <v>135</v>
      </c>
      <c r="EI25" s="2" t="s">
        <v>136</v>
      </c>
      <c r="EJ25" s="2" t="s">
        <v>137</v>
      </c>
      <c r="EK25" s="2" t="s">
        <v>138</v>
      </c>
      <c r="EL25" s="2" t="s">
        <v>139</v>
      </c>
      <c r="EM25" s="2" t="s">
        <v>140</v>
      </c>
      <c r="EN25" s="2" t="s">
        <v>141</v>
      </c>
      <c r="EO25" s="2" t="s">
        <v>142</v>
      </c>
      <c r="EP25" s="2" t="s">
        <v>143</v>
      </c>
      <c r="EQ25" s="2" t="s">
        <v>144</v>
      </c>
      <c r="ER25" s="2" t="s">
        <v>145</v>
      </c>
      <c r="ES25" s="2" t="s">
        <v>146</v>
      </c>
      <c r="ET25" s="2" t="s">
        <v>147</v>
      </c>
      <c r="EU25" s="2" t="s">
        <v>148</v>
      </c>
      <c r="EV25" s="2" t="s">
        <v>149</v>
      </c>
      <c r="EW25" s="2" t="s">
        <v>150</v>
      </c>
      <c r="EX25" s="2" t="s">
        <v>151</v>
      </c>
      <c r="EY25" s="2" t="s">
        <v>152</v>
      </c>
      <c r="EZ25" s="2" t="s">
        <v>153</v>
      </c>
      <c r="FA25" s="2" t="s">
        <v>154</v>
      </c>
      <c r="FB25" s="2" t="s">
        <v>155</v>
      </c>
      <c r="FC25" s="2" t="s">
        <v>156</v>
      </c>
      <c r="FD25" s="2" t="s">
        <v>157</v>
      </c>
      <c r="FE25" s="2" t="s">
        <v>158</v>
      </c>
      <c r="FF25" s="2" t="s">
        <v>159</v>
      </c>
      <c r="FG25" s="2" t="s">
        <v>160</v>
      </c>
      <c r="FH25" s="2" t="s">
        <v>161</v>
      </c>
      <c r="FI25" s="2" t="s">
        <v>162</v>
      </c>
      <c r="FJ25" s="2" t="s">
        <v>163</v>
      </c>
      <c r="FK25" s="2" t="s">
        <v>164</v>
      </c>
      <c r="FL25" s="2" t="s">
        <v>165</v>
      </c>
      <c r="FM25" s="2" t="s">
        <v>166</v>
      </c>
      <c r="FN25" s="2" t="s">
        <v>167</v>
      </c>
      <c r="FO25" s="2" t="s">
        <v>168</v>
      </c>
      <c r="FP25" s="2" t="s">
        <v>169</v>
      </c>
      <c r="FQ25" s="2" t="s">
        <v>170</v>
      </c>
      <c r="FR25" s="2" t="s">
        <v>171</v>
      </c>
      <c r="FS25" s="2" t="s">
        <v>172</v>
      </c>
      <c r="FT25" s="2" t="s">
        <v>173</v>
      </c>
      <c r="FU25" s="2" t="s">
        <v>174</v>
      </c>
      <c r="FV25" s="2" t="s">
        <v>175</v>
      </c>
      <c r="FW25" s="2" t="s">
        <v>176</v>
      </c>
      <c r="FX25" s="2" t="s">
        <v>177</v>
      </c>
      <c r="FY25" s="2" t="s">
        <v>178</v>
      </c>
      <c r="FZ25" s="2" t="s">
        <v>179</v>
      </c>
      <c r="GA25" s="2" t="s">
        <v>180</v>
      </c>
      <c r="GB25" s="2" t="s">
        <v>181</v>
      </c>
      <c r="GC25" s="2" t="s">
        <v>182</v>
      </c>
      <c r="GD25" s="2" t="s">
        <v>183</v>
      </c>
      <c r="GE25" s="2" t="s">
        <v>184</v>
      </c>
      <c r="GF25" s="2" t="s">
        <v>185</v>
      </c>
      <c r="GG25" s="2" t="s">
        <v>186</v>
      </c>
      <c r="GH25" s="2" t="s">
        <v>187</v>
      </c>
      <c r="GI25" s="2" t="s">
        <v>188</v>
      </c>
      <c r="GJ25" s="2" t="s">
        <v>189</v>
      </c>
      <c r="GK25" s="2" t="s">
        <v>190</v>
      </c>
      <c r="GL25" s="2" t="s">
        <v>191</v>
      </c>
      <c r="GM25" s="2" t="s">
        <v>192</v>
      </c>
      <c r="GN25" s="2" t="s">
        <v>193</v>
      </c>
      <c r="GO25" s="2" t="s">
        <v>194</v>
      </c>
      <c r="GP25" s="2" t="s">
        <v>195</v>
      </c>
      <c r="GQ25" s="2" t="s">
        <v>196</v>
      </c>
      <c r="GR25" s="2" t="s">
        <v>197</v>
      </c>
      <c r="GS25" s="2" t="s">
        <v>198</v>
      </c>
      <c r="GT25" s="2" t="s">
        <v>199</v>
      </c>
      <c r="GU25" s="2" t="s">
        <v>200</v>
      </c>
      <c r="GV25" s="2" t="s">
        <v>201</v>
      </c>
      <c r="GW25" s="2" t="s">
        <v>202</v>
      </c>
      <c r="GX25" s="2" t="s">
        <v>203</v>
      </c>
      <c r="GY25" s="2" t="s">
        <v>204</v>
      </c>
      <c r="GZ25" s="2" t="s">
        <v>205</v>
      </c>
      <c r="HA25" s="2" t="s">
        <v>206</v>
      </c>
      <c r="HB25" s="2" t="s">
        <v>207</v>
      </c>
      <c r="HC25" s="2" t="s">
        <v>208</v>
      </c>
      <c r="HD25" s="2" t="s">
        <v>209</v>
      </c>
      <c r="HE25" s="2" t="s">
        <v>210</v>
      </c>
      <c r="HF25" s="2" t="s">
        <v>211</v>
      </c>
      <c r="HG25" s="2" t="s">
        <v>212</v>
      </c>
      <c r="HH25" s="2" t="s">
        <v>213</v>
      </c>
      <c r="HI25" s="2" t="s">
        <v>214</v>
      </c>
      <c r="HJ25" s="2" t="s">
        <v>215</v>
      </c>
      <c r="HK25" s="2" t="s">
        <v>216</v>
      </c>
      <c r="HL25" s="2" t="s">
        <v>217</v>
      </c>
      <c r="HM25" s="2" t="s">
        <v>218</v>
      </c>
      <c r="HN25" s="2" t="s">
        <v>219</v>
      </c>
      <c r="HO25" s="2" t="s">
        <v>220</v>
      </c>
      <c r="HP25" s="2" t="s">
        <v>221</v>
      </c>
      <c r="HQ25" s="2" t="s">
        <v>222</v>
      </c>
      <c r="HR25" s="2" t="s">
        <v>223</v>
      </c>
      <c r="HS25" s="2" t="s">
        <v>224</v>
      </c>
      <c r="HT25" s="2" t="s">
        <v>225</v>
      </c>
      <c r="HU25" s="2" t="s">
        <v>226</v>
      </c>
      <c r="HV25" s="2" t="s">
        <v>227</v>
      </c>
      <c r="HW25" s="2" t="s">
        <v>228</v>
      </c>
      <c r="HX25" s="2" t="s">
        <v>229</v>
      </c>
      <c r="HY25" s="2" t="s">
        <v>230</v>
      </c>
      <c r="HZ25" s="2" t="s">
        <v>231</v>
      </c>
      <c r="IA25" s="2" t="s">
        <v>232</v>
      </c>
      <c r="IB25" s="2" t="s">
        <v>233</v>
      </c>
      <c r="IC25" s="2" t="s">
        <v>234</v>
      </c>
      <c r="ID25" s="2" t="s">
        <v>235</v>
      </c>
    </row>
    <row r="26" spans="1:238" ht="15" x14ac:dyDescent="0.25">
      <c r="A26" s="2" t="s">
        <v>251</v>
      </c>
      <c r="B26" s="2" t="s">
        <v>258</v>
      </c>
      <c r="C26" s="3">
        <v>15</v>
      </c>
      <c r="D26" s="3">
        <v>15</v>
      </c>
      <c r="E26" s="3">
        <v>15</v>
      </c>
      <c r="F26" s="3">
        <v>15</v>
      </c>
      <c r="G26" s="3">
        <v>15</v>
      </c>
      <c r="H26" s="3">
        <v>15</v>
      </c>
      <c r="I26" s="3">
        <v>15</v>
      </c>
      <c r="J26" s="3">
        <v>15</v>
      </c>
      <c r="K26" s="3">
        <v>15</v>
      </c>
      <c r="L26" s="3">
        <v>15</v>
      </c>
      <c r="M26" s="3">
        <v>15</v>
      </c>
      <c r="N26" s="3">
        <v>15</v>
      </c>
      <c r="O26" s="3">
        <v>15</v>
      </c>
      <c r="P26" s="3">
        <v>15</v>
      </c>
      <c r="Q26" s="3">
        <v>15</v>
      </c>
      <c r="R26" s="3">
        <v>15</v>
      </c>
      <c r="S26" s="3">
        <v>15</v>
      </c>
      <c r="T26" s="3">
        <v>15</v>
      </c>
      <c r="U26" s="3">
        <v>15</v>
      </c>
      <c r="V26" s="3">
        <v>15</v>
      </c>
      <c r="W26" s="3">
        <v>15</v>
      </c>
      <c r="X26" s="3">
        <v>15</v>
      </c>
      <c r="Y26" s="3">
        <v>15</v>
      </c>
      <c r="Z26" s="3">
        <v>8</v>
      </c>
      <c r="AA26" s="3">
        <v>8</v>
      </c>
      <c r="AB26" s="3">
        <v>8</v>
      </c>
      <c r="AC26" s="3">
        <v>8</v>
      </c>
      <c r="AD26" s="3">
        <v>8</v>
      </c>
      <c r="AE26" s="3">
        <v>8</v>
      </c>
      <c r="AF26" s="3">
        <v>8</v>
      </c>
      <c r="AG26" s="3">
        <v>8</v>
      </c>
      <c r="AH26" s="3">
        <v>8</v>
      </c>
      <c r="AI26" s="3">
        <v>12</v>
      </c>
      <c r="AJ26" s="3">
        <v>12</v>
      </c>
      <c r="AK26" s="3">
        <v>12</v>
      </c>
      <c r="AL26" s="3">
        <v>12</v>
      </c>
      <c r="AM26" s="3">
        <v>12</v>
      </c>
      <c r="AN26" s="3">
        <v>12</v>
      </c>
      <c r="AO26" s="3">
        <v>12</v>
      </c>
      <c r="AP26" s="3">
        <v>12</v>
      </c>
      <c r="AQ26" s="3">
        <v>12</v>
      </c>
      <c r="AR26" s="3">
        <v>12</v>
      </c>
      <c r="AS26" s="3">
        <v>12</v>
      </c>
      <c r="AT26" s="3">
        <v>12</v>
      </c>
      <c r="AU26" s="3">
        <v>14</v>
      </c>
      <c r="AV26" s="3">
        <v>14</v>
      </c>
      <c r="AW26" s="3">
        <v>14</v>
      </c>
      <c r="AX26" s="3">
        <v>15</v>
      </c>
      <c r="AY26" s="3">
        <v>14</v>
      </c>
      <c r="AZ26" s="3">
        <v>14</v>
      </c>
      <c r="BA26" s="3">
        <v>14</v>
      </c>
      <c r="BB26" s="3">
        <v>14</v>
      </c>
      <c r="BC26" s="3">
        <v>15</v>
      </c>
      <c r="BD26" s="3">
        <v>15</v>
      </c>
      <c r="BE26" s="3">
        <v>15</v>
      </c>
      <c r="BF26" s="3">
        <v>15</v>
      </c>
      <c r="BG26" s="3">
        <v>15</v>
      </c>
      <c r="BH26" s="3">
        <v>15</v>
      </c>
      <c r="BI26" s="3">
        <v>15</v>
      </c>
      <c r="BJ26" s="3">
        <v>15</v>
      </c>
      <c r="BK26" s="3">
        <v>15</v>
      </c>
      <c r="BL26" s="3">
        <v>15</v>
      </c>
      <c r="BM26" s="3">
        <v>15</v>
      </c>
      <c r="BN26" s="3">
        <v>15</v>
      </c>
      <c r="BO26" s="3">
        <v>15</v>
      </c>
      <c r="BP26" s="3">
        <v>15</v>
      </c>
      <c r="BQ26" s="3">
        <v>15</v>
      </c>
      <c r="BR26" s="3">
        <v>15</v>
      </c>
      <c r="BS26" s="3">
        <v>15</v>
      </c>
      <c r="BT26" s="3">
        <v>15</v>
      </c>
      <c r="BU26" s="3">
        <v>15</v>
      </c>
      <c r="BV26" s="3">
        <v>15</v>
      </c>
      <c r="BW26" s="3">
        <v>15</v>
      </c>
      <c r="BX26" s="3">
        <v>15</v>
      </c>
      <c r="BY26" s="3">
        <v>15</v>
      </c>
      <c r="BZ26" s="3">
        <v>15</v>
      </c>
      <c r="CA26" s="3">
        <v>15</v>
      </c>
      <c r="CB26" s="3">
        <v>15</v>
      </c>
      <c r="CC26" s="3">
        <v>15</v>
      </c>
      <c r="CD26" s="3">
        <v>15</v>
      </c>
      <c r="CE26" s="3">
        <v>15</v>
      </c>
      <c r="CF26" s="3">
        <v>15</v>
      </c>
      <c r="CG26" s="3">
        <v>15</v>
      </c>
      <c r="CH26" s="3">
        <v>15</v>
      </c>
      <c r="CI26" s="3">
        <v>15</v>
      </c>
      <c r="CJ26" s="3">
        <v>15</v>
      </c>
      <c r="CK26" s="3">
        <v>15</v>
      </c>
      <c r="CL26" s="3">
        <v>15</v>
      </c>
      <c r="CM26" s="3">
        <v>15</v>
      </c>
      <c r="CN26" s="3">
        <v>15</v>
      </c>
      <c r="CO26" s="3">
        <v>15</v>
      </c>
      <c r="CP26" s="3">
        <v>15</v>
      </c>
      <c r="CQ26" s="3">
        <v>15</v>
      </c>
      <c r="CR26" s="3">
        <v>15</v>
      </c>
      <c r="CS26" s="3">
        <v>15</v>
      </c>
      <c r="CT26" s="3">
        <v>15</v>
      </c>
      <c r="CU26" s="3">
        <v>15</v>
      </c>
      <c r="CV26" s="3">
        <v>15</v>
      </c>
      <c r="CW26" s="3">
        <v>15</v>
      </c>
      <c r="CX26" s="3">
        <v>15</v>
      </c>
      <c r="CY26" s="3">
        <v>15</v>
      </c>
      <c r="CZ26" s="3">
        <v>15</v>
      </c>
      <c r="DA26" s="3">
        <v>15</v>
      </c>
      <c r="DB26" s="3">
        <v>13</v>
      </c>
      <c r="DC26" s="3">
        <v>13</v>
      </c>
      <c r="DD26" s="3">
        <v>13</v>
      </c>
      <c r="DE26" s="3">
        <v>13</v>
      </c>
      <c r="DF26" s="3">
        <v>13</v>
      </c>
      <c r="DG26" s="3">
        <v>13</v>
      </c>
      <c r="DH26" s="3">
        <v>13</v>
      </c>
      <c r="DI26" s="3">
        <v>13</v>
      </c>
      <c r="DJ26" s="3">
        <v>13</v>
      </c>
      <c r="DK26" s="3">
        <v>13</v>
      </c>
      <c r="DL26" s="3">
        <v>15</v>
      </c>
      <c r="DM26" s="3">
        <v>15</v>
      </c>
      <c r="DN26" s="3">
        <v>15</v>
      </c>
      <c r="DO26" s="3">
        <v>15</v>
      </c>
      <c r="DP26" s="3">
        <v>15</v>
      </c>
      <c r="DQ26" s="3">
        <v>15</v>
      </c>
      <c r="DR26" s="3">
        <v>15</v>
      </c>
      <c r="DS26" s="3">
        <v>15</v>
      </c>
      <c r="DT26" s="3">
        <v>15</v>
      </c>
      <c r="DU26" s="3">
        <v>15</v>
      </c>
      <c r="DV26" s="3">
        <v>15</v>
      </c>
      <c r="DW26" s="3">
        <v>15</v>
      </c>
      <c r="DX26" s="3">
        <v>15</v>
      </c>
      <c r="DY26" s="3">
        <v>15</v>
      </c>
      <c r="DZ26" s="3">
        <v>15</v>
      </c>
      <c r="EA26" s="3">
        <v>15</v>
      </c>
      <c r="EB26" s="3">
        <v>15</v>
      </c>
      <c r="EC26" s="3">
        <v>15</v>
      </c>
      <c r="ED26" s="3">
        <v>15</v>
      </c>
      <c r="EE26" s="3">
        <v>15</v>
      </c>
      <c r="EF26" s="3">
        <v>15</v>
      </c>
      <c r="EG26" s="3">
        <v>15</v>
      </c>
      <c r="EH26" s="3">
        <v>15</v>
      </c>
      <c r="EI26" s="3">
        <v>15</v>
      </c>
      <c r="EJ26" s="3">
        <v>15</v>
      </c>
      <c r="EK26" s="3">
        <v>15</v>
      </c>
      <c r="EL26" s="3">
        <v>15</v>
      </c>
      <c r="EM26" s="3">
        <v>15</v>
      </c>
      <c r="EN26" s="3">
        <v>15</v>
      </c>
      <c r="EO26" s="3">
        <v>15</v>
      </c>
      <c r="EP26" s="3">
        <v>15</v>
      </c>
      <c r="EQ26" s="3">
        <v>13</v>
      </c>
      <c r="ER26" s="3">
        <v>13</v>
      </c>
      <c r="ES26" s="3">
        <v>13</v>
      </c>
      <c r="ET26" s="3">
        <v>13</v>
      </c>
      <c r="EU26" s="3">
        <v>13</v>
      </c>
      <c r="EV26" s="3">
        <v>13</v>
      </c>
      <c r="EW26" s="3">
        <v>13</v>
      </c>
      <c r="EX26" s="3">
        <v>13</v>
      </c>
      <c r="EY26" s="3">
        <v>13</v>
      </c>
      <c r="EZ26" s="3">
        <v>13</v>
      </c>
      <c r="FA26" s="3">
        <v>15</v>
      </c>
      <c r="FB26" s="3">
        <v>15</v>
      </c>
      <c r="FC26" s="3">
        <v>15</v>
      </c>
      <c r="FD26" s="3">
        <v>15</v>
      </c>
      <c r="FE26" s="3">
        <v>15</v>
      </c>
      <c r="FF26" s="3">
        <v>15</v>
      </c>
      <c r="FG26" s="3">
        <v>15</v>
      </c>
      <c r="FH26" s="3">
        <v>15</v>
      </c>
      <c r="FI26" s="3">
        <v>15</v>
      </c>
      <c r="FJ26" s="3">
        <v>15</v>
      </c>
      <c r="FK26" s="3">
        <v>15</v>
      </c>
      <c r="FL26" s="3">
        <v>15</v>
      </c>
      <c r="FM26" s="3">
        <v>15</v>
      </c>
      <c r="FN26" s="3">
        <v>15</v>
      </c>
      <c r="FO26" s="3">
        <v>15</v>
      </c>
      <c r="FP26" s="3">
        <v>15</v>
      </c>
      <c r="FQ26" s="3">
        <v>15</v>
      </c>
      <c r="FR26" s="3">
        <v>15</v>
      </c>
      <c r="FS26" s="3">
        <v>15</v>
      </c>
      <c r="FT26" s="3">
        <v>15</v>
      </c>
      <c r="FU26" s="3">
        <v>15</v>
      </c>
      <c r="FV26" s="3">
        <v>15</v>
      </c>
      <c r="FW26" s="3">
        <v>15</v>
      </c>
      <c r="FX26" s="3">
        <v>15</v>
      </c>
      <c r="FY26" s="3">
        <v>15</v>
      </c>
      <c r="FZ26" s="3">
        <v>15</v>
      </c>
      <c r="GA26" s="3">
        <v>15</v>
      </c>
      <c r="GB26" s="3">
        <v>15</v>
      </c>
      <c r="GC26" s="3">
        <v>15</v>
      </c>
      <c r="GD26" s="3">
        <v>15</v>
      </c>
      <c r="GE26" s="3">
        <v>15</v>
      </c>
      <c r="GF26" s="3">
        <v>15</v>
      </c>
      <c r="GG26" s="3">
        <v>15</v>
      </c>
      <c r="GH26" s="3">
        <v>15</v>
      </c>
      <c r="GI26" s="3">
        <v>15</v>
      </c>
      <c r="GJ26" s="3">
        <v>15</v>
      </c>
      <c r="GK26" s="3">
        <v>15</v>
      </c>
      <c r="GL26" s="3">
        <v>15</v>
      </c>
      <c r="GM26" s="3">
        <v>14</v>
      </c>
      <c r="GN26" s="3">
        <v>14</v>
      </c>
      <c r="GO26" s="3">
        <v>14</v>
      </c>
      <c r="GP26" s="3">
        <v>14</v>
      </c>
      <c r="GQ26" s="3">
        <v>14</v>
      </c>
      <c r="GR26" s="3">
        <v>14</v>
      </c>
      <c r="GS26" s="3">
        <v>14</v>
      </c>
      <c r="GT26" s="3">
        <v>14</v>
      </c>
      <c r="GU26" s="3">
        <v>14</v>
      </c>
      <c r="GV26" s="3">
        <v>14</v>
      </c>
      <c r="GW26" s="3">
        <v>15</v>
      </c>
      <c r="GX26" s="3">
        <v>15</v>
      </c>
      <c r="GY26" s="3">
        <v>15</v>
      </c>
      <c r="GZ26" s="3">
        <v>15</v>
      </c>
      <c r="HA26" s="3">
        <v>15</v>
      </c>
      <c r="HB26" s="3">
        <v>15</v>
      </c>
      <c r="HC26" s="3">
        <v>15</v>
      </c>
      <c r="HD26" s="3">
        <v>15</v>
      </c>
      <c r="HE26" s="3">
        <v>15</v>
      </c>
      <c r="HF26" s="3">
        <v>15</v>
      </c>
      <c r="HG26" s="3">
        <v>15</v>
      </c>
      <c r="HH26" s="3">
        <v>15</v>
      </c>
      <c r="HI26" s="3">
        <v>15</v>
      </c>
      <c r="HJ26" s="3">
        <v>15</v>
      </c>
      <c r="HK26" s="3">
        <v>15</v>
      </c>
      <c r="HL26" s="3">
        <v>15</v>
      </c>
      <c r="HM26" s="3">
        <v>15</v>
      </c>
      <c r="HN26" s="3">
        <v>15</v>
      </c>
      <c r="HO26" s="3">
        <v>15</v>
      </c>
      <c r="HP26" s="3">
        <v>15</v>
      </c>
      <c r="HQ26" s="3">
        <v>15</v>
      </c>
      <c r="HR26" s="3">
        <v>15</v>
      </c>
      <c r="HS26" s="3">
        <v>15</v>
      </c>
      <c r="HT26" s="3">
        <v>15</v>
      </c>
      <c r="HU26" s="3">
        <v>15</v>
      </c>
      <c r="HV26" s="3">
        <v>15</v>
      </c>
      <c r="HW26" s="3">
        <v>15</v>
      </c>
      <c r="HX26" s="3">
        <v>15</v>
      </c>
      <c r="HY26" s="3">
        <v>15</v>
      </c>
      <c r="HZ26" s="3">
        <v>15</v>
      </c>
      <c r="IA26" s="3">
        <v>15</v>
      </c>
      <c r="IB26" s="3">
        <v>15</v>
      </c>
      <c r="IC26" s="3">
        <v>15</v>
      </c>
      <c r="ID26" s="3">
        <v>15</v>
      </c>
    </row>
    <row r="27" spans="1:238" ht="15" x14ac:dyDescent="0.25">
      <c r="A27" s="2"/>
      <c r="B27" s="2" t="s">
        <v>259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>
        <v>0</v>
      </c>
      <c r="AD27" s="3">
        <v>0</v>
      </c>
      <c r="AE27" s="3">
        <v>0</v>
      </c>
      <c r="AF27" s="3">
        <v>0</v>
      </c>
      <c r="AG27" s="3">
        <v>0</v>
      </c>
      <c r="AH27" s="3">
        <v>0</v>
      </c>
      <c r="AI27" s="3">
        <v>0</v>
      </c>
      <c r="AJ27" s="3">
        <v>0</v>
      </c>
      <c r="AK27" s="3">
        <v>0</v>
      </c>
      <c r="AL27" s="3">
        <v>0</v>
      </c>
      <c r="AM27" s="3">
        <v>0</v>
      </c>
      <c r="AN27" s="3">
        <v>0</v>
      </c>
      <c r="AO27" s="3">
        <v>0</v>
      </c>
      <c r="AP27" s="3">
        <v>0</v>
      </c>
      <c r="AQ27" s="3">
        <v>0</v>
      </c>
      <c r="AR27" s="3">
        <v>0</v>
      </c>
      <c r="AS27" s="3">
        <v>0</v>
      </c>
      <c r="AT27" s="3">
        <v>0</v>
      </c>
      <c r="AU27" s="3">
        <v>0</v>
      </c>
      <c r="AV27" s="3">
        <v>0</v>
      </c>
      <c r="AW27" s="3">
        <v>0</v>
      </c>
      <c r="AX27" s="3">
        <v>0</v>
      </c>
      <c r="AY27" s="3">
        <v>0</v>
      </c>
      <c r="AZ27" s="3">
        <v>0</v>
      </c>
      <c r="BA27" s="3">
        <v>0</v>
      </c>
      <c r="BB27" s="3">
        <v>0</v>
      </c>
      <c r="BC27" s="3">
        <v>0</v>
      </c>
      <c r="BD27" s="3">
        <v>0</v>
      </c>
      <c r="BE27" s="3">
        <v>0</v>
      </c>
      <c r="BF27" s="3">
        <v>0</v>
      </c>
      <c r="BG27" s="3">
        <v>0</v>
      </c>
      <c r="BH27" s="3">
        <v>0</v>
      </c>
      <c r="BI27" s="3">
        <v>0</v>
      </c>
      <c r="BJ27" s="3">
        <v>0</v>
      </c>
      <c r="BK27" s="3">
        <v>0</v>
      </c>
      <c r="BL27" s="3">
        <v>0</v>
      </c>
      <c r="BM27" s="3">
        <v>0</v>
      </c>
      <c r="BN27" s="3">
        <v>0</v>
      </c>
      <c r="BO27" s="3">
        <v>0</v>
      </c>
      <c r="BP27" s="3">
        <v>0</v>
      </c>
      <c r="BQ27" s="3">
        <v>0</v>
      </c>
      <c r="BR27" s="3">
        <v>0</v>
      </c>
      <c r="BS27" s="3">
        <v>0</v>
      </c>
      <c r="BT27" s="3">
        <v>0</v>
      </c>
      <c r="BU27" s="3">
        <v>0</v>
      </c>
      <c r="BV27" s="3">
        <v>0</v>
      </c>
      <c r="BW27" s="3">
        <v>0</v>
      </c>
      <c r="BX27" s="3">
        <v>0</v>
      </c>
      <c r="BY27" s="3">
        <v>0</v>
      </c>
      <c r="BZ27" s="3">
        <v>0</v>
      </c>
      <c r="CA27" s="3">
        <v>0</v>
      </c>
      <c r="CB27" s="3">
        <v>0</v>
      </c>
      <c r="CC27" s="3">
        <v>0</v>
      </c>
      <c r="CD27" s="3">
        <v>0</v>
      </c>
      <c r="CE27" s="3">
        <v>0</v>
      </c>
      <c r="CF27" s="3">
        <v>0</v>
      </c>
      <c r="CG27" s="3">
        <v>0</v>
      </c>
      <c r="CH27" s="3">
        <v>0</v>
      </c>
      <c r="CI27" s="3">
        <v>0</v>
      </c>
      <c r="CJ27" s="3">
        <v>0</v>
      </c>
      <c r="CK27" s="3">
        <v>0</v>
      </c>
      <c r="CL27" s="3">
        <v>0</v>
      </c>
      <c r="CM27" s="3">
        <v>0</v>
      </c>
      <c r="CN27" s="3">
        <v>0</v>
      </c>
      <c r="CO27" s="3">
        <v>0</v>
      </c>
      <c r="CP27" s="3">
        <v>0</v>
      </c>
      <c r="CQ27" s="3">
        <v>0</v>
      </c>
      <c r="CR27" s="3">
        <v>0</v>
      </c>
      <c r="CS27" s="3">
        <v>0</v>
      </c>
      <c r="CT27" s="3">
        <v>0</v>
      </c>
      <c r="CU27" s="3">
        <v>0</v>
      </c>
      <c r="CV27" s="3">
        <v>0</v>
      </c>
      <c r="CW27" s="3">
        <v>0</v>
      </c>
      <c r="CX27" s="3">
        <v>0</v>
      </c>
      <c r="CY27" s="3">
        <v>0</v>
      </c>
      <c r="CZ27" s="3">
        <v>0</v>
      </c>
      <c r="DA27" s="3">
        <v>0</v>
      </c>
      <c r="DB27" s="3">
        <v>0</v>
      </c>
      <c r="DC27" s="3">
        <v>0</v>
      </c>
      <c r="DD27" s="3">
        <v>0</v>
      </c>
      <c r="DE27" s="3">
        <v>0</v>
      </c>
      <c r="DF27" s="3">
        <v>0</v>
      </c>
      <c r="DG27" s="3">
        <v>0</v>
      </c>
      <c r="DH27" s="3">
        <v>0</v>
      </c>
      <c r="DI27" s="3">
        <v>0</v>
      </c>
      <c r="DJ27" s="3">
        <v>0</v>
      </c>
      <c r="DK27" s="3">
        <v>0</v>
      </c>
      <c r="DL27" s="3">
        <v>0</v>
      </c>
      <c r="DM27" s="3">
        <v>0</v>
      </c>
      <c r="DN27" s="3">
        <v>0</v>
      </c>
      <c r="DO27" s="3">
        <v>0</v>
      </c>
      <c r="DP27" s="3">
        <v>0</v>
      </c>
      <c r="DQ27" s="3">
        <v>0</v>
      </c>
      <c r="DR27" s="3">
        <v>0</v>
      </c>
      <c r="DS27" s="3">
        <v>0</v>
      </c>
      <c r="DT27" s="3">
        <v>0</v>
      </c>
      <c r="DU27" s="3">
        <v>0</v>
      </c>
      <c r="DV27" s="3">
        <v>0</v>
      </c>
      <c r="DW27" s="3">
        <v>0</v>
      </c>
      <c r="DX27" s="3">
        <v>0</v>
      </c>
      <c r="DY27" s="3">
        <v>0</v>
      </c>
      <c r="DZ27" s="3">
        <v>0</v>
      </c>
      <c r="EA27" s="3">
        <v>0</v>
      </c>
      <c r="EB27" s="3">
        <v>0</v>
      </c>
      <c r="EC27" s="3">
        <v>0</v>
      </c>
      <c r="ED27" s="3">
        <v>0</v>
      </c>
      <c r="EE27" s="3">
        <v>0</v>
      </c>
      <c r="EF27" s="3">
        <v>0</v>
      </c>
      <c r="EG27" s="3">
        <v>0</v>
      </c>
      <c r="EH27" s="3">
        <v>0</v>
      </c>
      <c r="EI27" s="3">
        <v>0</v>
      </c>
      <c r="EJ27" s="3">
        <v>0</v>
      </c>
      <c r="EK27" s="3">
        <v>0</v>
      </c>
      <c r="EL27" s="3">
        <v>0</v>
      </c>
      <c r="EM27" s="3">
        <v>0</v>
      </c>
      <c r="EN27" s="3">
        <v>0</v>
      </c>
      <c r="EO27" s="3">
        <v>0</v>
      </c>
      <c r="EP27" s="3">
        <v>0</v>
      </c>
      <c r="EQ27" s="3">
        <v>0</v>
      </c>
      <c r="ER27" s="3">
        <v>0</v>
      </c>
      <c r="ES27" s="3">
        <v>0</v>
      </c>
      <c r="ET27" s="3">
        <v>0</v>
      </c>
      <c r="EU27" s="3">
        <v>0</v>
      </c>
      <c r="EV27" s="3">
        <v>0</v>
      </c>
      <c r="EW27" s="3">
        <v>0</v>
      </c>
      <c r="EX27" s="3">
        <v>0</v>
      </c>
      <c r="EY27" s="3">
        <v>0</v>
      </c>
      <c r="EZ27" s="3">
        <v>0</v>
      </c>
      <c r="FA27" s="3">
        <v>0</v>
      </c>
      <c r="FB27" s="3">
        <v>0</v>
      </c>
      <c r="FC27" s="3">
        <v>0</v>
      </c>
      <c r="FD27" s="3">
        <v>0</v>
      </c>
      <c r="FE27" s="3">
        <v>0</v>
      </c>
      <c r="FF27" s="3">
        <v>0</v>
      </c>
      <c r="FG27" s="3">
        <v>0</v>
      </c>
      <c r="FH27" s="3">
        <v>0</v>
      </c>
      <c r="FI27" s="3">
        <v>0</v>
      </c>
      <c r="FJ27" s="3">
        <v>0</v>
      </c>
      <c r="FK27" s="3">
        <v>0</v>
      </c>
      <c r="FL27" s="3">
        <v>0</v>
      </c>
      <c r="FM27" s="3">
        <v>0</v>
      </c>
      <c r="FN27" s="3">
        <v>0</v>
      </c>
      <c r="FO27" s="3">
        <v>0</v>
      </c>
      <c r="FP27" s="3">
        <v>0</v>
      </c>
      <c r="FQ27" s="3">
        <v>0</v>
      </c>
      <c r="FR27" s="3">
        <v>0</v>
      </c>
      <c r="FS27" s="3">
        <v>0</v>
      </c>
      <c r="FT27" s="3">
        <v>0</v>
      </c>
      <c r="FU27" s="3">
        <v>0</v>
      </c>
      <c r="FV27" s="3">
        <v>0</v>
      </c>
      <c r="FW27" s="3">
        <v>0</v>
      </c>
      <c r="FX27" s="3">
        <v>0</v>
      </c>
      <c r="FY27" s="3">
        <v>0</v>
      </c>
      <c r="FZ27" s="3">
        <v>0</v>
      </c>
      <c r="GA27" s="3">
        <v>0</v>
      </c>
      <c r="GB27" s="3">
        <v>0</v>
      </c>
      <c r="GC27" s="3">
        <v>0</v>
      </c>
      <c r="GD27" s="3">
        <v>0</v>
      </c>
      <c r="GE27" s="3">
        <v>0</v>
      </c>
      <c r="GF27" s="3">
        <v>0</v>
      </c>
      <c r="GG27" s="3">
        <v>0</v>
      </c>
      <c r="GH27" s="3">
        <v>0</v>
      </c>
      <c r="GI27" s="3">
        <v>0</v>
      </c>
      <c r="GJ27" s="3">
        <v>0</v>
      </c>
      <c r="GK27" s="3">
        <v>0</v>
      </c>
      <c r="GL27" s="3">
        <v>0</v>
      </c>
      <c r="GM27" s="3">
        <v>0</v>
      </c>
      <c r="GN27" s="3">
        <v>0</v>
      </c>
      <c r="GO27" s="3">
        <v>0</v>
      </c>
      <c r="GP27" s="3">
        <v>0</v>
      </c>
      <c r="GQ27" s="3">
        <v>0</v>
      </c>
      <c r="GR27" s="3">
        <v>0</v>
      </c>
      <c r="GS27" s="3">
        <v>0</v>
      </c>
      <c r="GT27" s="3">
        <v>0</v>
      </c>
      <c r="GU27" s="3">
        <v>0</v>
      </c>
      <c r="GV27" s="3">
        <v>0</v>
      </c>
      <c r="GW27" s="3">
        <v>0</v>
      </c>
      <c r="GX27" s="3">
        <v>0</v>
      </c>
      <c r="GY27" s="3">
        <v>0</v>
      </c>
      <c r="GZ27" s="3">
        <v>0</v>
      </c>
      <c r="HA27" s="3">
        <v>0</v>
      </c>
      <c r="HB27" s="3">
        <v>0</v>
      </c>
      <c r="HC27" s="3">
        <v>0</v>
      </c>
      <c r="HD27" s="3">
        <v>0</v>
      </c>
      <c r="HE27" s="3">
        <v>0</v>
      </c>
      <c r="HF27" s="3">
        <v>0</v>
      </c>
      <c r="HG27" s="3">
        <v>0</v>
      </c>
      <c r="HH27" s="3">
        <v>0</v>
      </c>
      <c r="HI27" s="3">
        <v>0</v>
      </c>
      <c r="HJ27" s="3">
        <v>0</v>
      </c>
      <c r="HK27" s="3">
        <v>0</v>
      </c>
      <c r="HL27" s="3">
        <v>0</v>
      </c>
      <c r="HM27" s="3">
        <v>0</v>
      </c>
      <c r="HN27" s="3">
        <v>0</v>
      </c>
      <c r="HO27" s="3">
        <v>0</v>
      </c>
      <c r="HP27" s="3">
        <v>0</v>
      </c>
      <c r="HQ27" s="3">
        <v>0</v>
      </c>
      <c r="HR27" s="3">
        <v>0</v>
      </c>
      <c r="HS27" s="3">
        <v>0</v>
      </c>
      <c r="HT27" s="3">
        <v>0</v>
      </c>
      <c r="HU27" s="3">
        <v>0</v>
      </c>
      <c r="HV27" s="3">
        <v>0</v>
      </c>
      <c r="HW27" s="3">
        <v>0</v>
      </c>
      <c r="HX27" s="3">
        <v>0</v>
      </c>
      <c r="HY27" s="3">
        <v>0</v>
      </c>
      <c r="HZ27" s="3">
        <v>0</v>
      </c>
      <c r="IA27" s="3">
        <v>0</v>
      </c>
      <c r="IB27" s="3">
        <v>0</v>
      </c>
      <c r="IC27" s="3">
        <v>0</v>
      </c>
      <c r="ID27" s="3">
        <v>0</v>
      </c>
    </row>
    <row r="28" spans="1:238" ht="15" x14ac:dyDescent="0.25">
      <c r="A28" s="2" t="s">
        <v>252</v>
      </c>
      <c r="B28" s="2" t="s">
        <v>258</v>
      </c>
      <c r="C28" s="3">
        <v>2</v>
      </c>
      <c r="D28" s="3">
        <v>2</v>
      </c>
      <c r="E28" s="3">
        <v>2</v>
      </c>
      <c r="F28" s="3">
        <v>2</v>
      </c>
      <c r="G28" s="3">
        <v>2</v>
      </c>
      <c r="H28" s="3">
        <v>2</v>
      </c>
      <c r="I28" s="3">
        <v>1</v>
      </c>
      <c r="J28" s="3">
        <v>2</v>
      </c>
      <c r="K28" s="3">
        <v>2</v>
      </c>
      <c r="L28" s="3">
        <v>2</v>
      </c>
      <c r="M28" s="3">
        <v>1</v>
      </c>
      <c r="N28" s="3">
        <v>1</v>
      </c>
      <c r="O28" s="3">
        <v>1</v>
      </c>
      <c r="P28" s="3">
        <v>1</v>
      </c>
      <c r="Q28" s="3">
        <v>2</v>
      </c>
      <c r="R28" s="3">
        <v>2</v>
      </c>
      <c r="S28" s="3">
        <v>2</v>
      </c>
      <c r="T28" s="3">
        <v>2</v>
      </c>
      <c r="U28" s="3">
        <v>2</v>
      </c>
      <c r="V28" s="3">
        <v>1</v>
      </c>
      <c r="W28" s="3">
        <v>1</v>
      </c>
      <c r="X28" s="3">
        <v>1</v>
      </c>
      <c r="Y28" s="3">
        <v>1</v>
      </c>
      <c r="Z28" s="3">
        <v>2</v>
      </c>
      <c r="AA28" s="3">
        <v>2</v>
      </c>
      <c r="AB28" s="3">
        <v>2</v>
      </c>
      <c r="AC28" s="3">
        <v>2</v>
      </c>
      <c r="AD28" s="3">
        <v>1</v>
      </c>
      <c r="AE28" s="3">
        <v>2</v>
      </c>
      <c r="AF28" s="3">
        <v>1</v>
      </c>
      <c r="AG28" s="3">
        <v>1</v>
      </c>
      <c r="AH28" s="3">
        <v>1</v>
      </c>
      <c r="AI28" s="3">
        <v>2</v>
      </c>
      <c r="AJ28" s="3">
        <v>2</v>
      </c>
      <c r="AK28" s="3">
        <v>2</v>
      </c>
      <c r="AL28" s="3">
        <v>2</v>
      </c>
      <c r="AM28" s="3">
        <v>2</v>
      </c>
      <c r="AN28" s="3">
        <v>2</v>
      </c>
      <c r="AO28" s="3">
        <v>1</v>
      </c>
      <c r="AP28" s="3">
        <v>1</v>
      </c>
      <c r="AQ28" s="3">
        <v>2</v>
      </c>
      <c r="AR28" s="3">
        <v>1</v>
      </c>
      <c r="AS28" s="3">
        <v>1</v>
      </c>
      <c r="AT28" s="3">
        <v>1</v>
      </c>
      <c r="AU28" s="3">
        <v>2</v>
      </c>
      <c r="AV28" s="3">
        <v>1</v>
      </c>
      <c r="AW28" s="3">
        <v>2</v>
      </c>
      <c r="AX28" s="3">
        <v>2</v>
      </c>
      <c r="AY28" s="3">
        <v>2</v>
      </c>
      <c r="AZ28" s="3">
        <v>2</v>
      </c>
      <c r="BA28" s="3">
        <v>1</v>
      </c>
      <c r="BB28" s="3">
        <v>1</v>
      </c>
      <c r="BC28" s="3">
        <v>2</v>
      </c>
      <c r="BD28" s="3">
        <v>2</v>
      </c>
      <c r="BE28" s="3">
        <v>2</v>
      </c>
      <c r="BF28" s="3">
        <v>1</v>
      </c>
      <c r="BG28" s="3">
        <v>1</v>
      </c>
      <c r="BH28" s="3">
        <v>2</v>
      </c>
      <c r="BI28" s="3">
        <v>2</v>
      </c>
      <c r="BJ28" s="3">
        <v>2</v>
      </c>
      <c r="BK28" s="3">
        <v>1</v>
      </c>
      <c r="BL28" s="3">
        <v>1</v>
      </c>
      <c r="BM28" s="3">
        <v>1</v>
      </c>
      <c r="BN28" s="3">
        <v>1</v>
      </c>
      <c r="BO28" s="3">
        <v>2</v>
      </c>
      <c r="BP28" s="3">
        <v>2</v>
      </c>
      <c r="BQ28" s="3">
        <v>2</v>
      </c>
      <c r="BR28" s="3">
        <v>2</v>
      </c>
      <c r="BS28" s="3">
        <v>1</v>
      </c>
      <c r="BT28" s="3">
        <v>1</v>
      </c>
      <c r="BU28" s="3">
        <v>1</v>
      </c>
      <c r="BV28" s="3">
        <v>2</v>
      </c>
      <c r="BW28" s="3">
        <v>2</v>
      </c>
      <c r="BX28" s="3">
        <v>2</v>
      </c>
      <c r="BY28" s="3">
        <v>1</v>
      </c>
      <c r="BZ28" s="3">
        <v>1</v>
      </c>
      <c r="CA28" s="3">
        <v>1</v>
      </c>
      <c r="CB28" s="3">
        <v>1</v>
      </c>
      <c r="CC28" s="3">
        <v>2</v>
      </c>
      <c r="CD28" s="3">
        <v>2</v>
      </c>
      <c r="CE28" s="3">
        <v>1</v>
      </c>
      <c r="CF28" s="3">
        <v>1</v>
      </c>
      <c r="CG28" s="3">
        <v>1</v>
      </c>
      <c r="CH28" s="3">
        <v>1</v>
      </c>
      <c r="CI28" s="3">
        <v>2</v>
      </c>
      <c r="CJ28" s="3">
        <v>2</v>
      </c>
      <c r="CK28" s="3">
        <v>2</v>
      </c>
      <c r="CL28" s="3">
        <v>2</v>
      </c>
      <c r="CM28" s="3">
        <v>2</v>
      </c>
      <c r="CN28" s="3">
        <v>1</v>
      </c>
      <c r="CO28" s="3">
        <v>1</v>
      </c>
      <c r="CP28" s="3">
        <v>1</v>
      </c>
      <c r="CQ28" s="3">
        <v>1</v>
      </c>
      <c r="CR28" s="3">
        <v>1</v>
      </c>
      <c r="CS28" s="3">
        <v>2</v>
      </c>
      <c r="CT28" s="3">
        <v>2</v>
      </c>
      <c r="CU28" s="3">
        <v>1</v>
      </c>
      <c r="CV28" s="3">
        <v>2</v>
      </c>
      <c r="CW28" s="3">
        <v>2</v>
      </c>
      <c r="CX28" s="3">
        <v>2</v>
      </c>
      <c r="CY28" s="3">
        <v>2</v>
      </c>
      <c r="CZ28" s="3">
        <v>1</v>
      </c>
      <c r="DA28" s="3">
        <v>1</v>
      </c>
      <c r="DB28" s="3">
        <v>2</v>
      </c>
      <c r="DC28" s="3">
        <v>1</v>
      </c>
      <c r="DD28" s="3">
        <v>1</v>
      </c>
      <c r="DE28" s="3">
        <v>2</v>
      </c>
      <c r="DF28" s="3">
        <v>1</v>
      </c>
      <c r="DG28" s="3">
        <v>2</v>
      </c>
      <c r="DH28" s="3">
        <v>1</v>
      </c>
      <c r="DI28" s="3">
        <v>1</v>
      </c>
      <c r="DJ28" s="3">
        <v>1</v>
      </c>
      <c r="DK28" s="3">
        <v>1</v>
      </c>
      <c r="DL28" s="3">
        <v>2</v>
      </c>
      <c r="DM28" s="3">
        <v>2</v>
      </c>
      <c r="DN28" s="3">
        <v>1</v>
      </c>
      <c r="DO28" s="3">
        <v>2</v>
      </c>
      <c r="DP28" s="3">
        <v>1</v>
      </c>
      <c r="DQ28" s="3">
        <v>1</v>
      </c>
      <c r="DR28" s="3">
        <v>2</v>
      </c>
      <c r="DS28" s="3">
        <v>2</v>
      </c>
      <c r="DT28" s="3">
        <v>1</v>
      </c>
      <c r="DU28" s="3">
        <v>1</v>
      </c>
      <c r="DV28" s="3">
        <v>1</v>
      </c>
      <c r="DW28" s="3">
        <v>2</v>
      </c>
      <c r="DX28" s="3">
        <v>1</v>
      </c>
      <c r="DY28" s="3">
        <v>1</v>
      </c>
      <c r="DZ28" s="3">
        <v>2</v>
      </c>
      <c r="EA28" s="3">
        <v>2</v>
      </c>
      <c r="EB28" s="3">
        <v>1</v>
      </c>
      <c r="EC28" s="3">
        <v>2</v>
      </c>
      <c r="ED28" s="3">
        <v>2</v>
      </c>
      <c r="EE28" s="3">
        <v>1</v>
      </c>
      <c r="EF28" s="3">
        <v>1</v>
      </c>
      <c r="EG28" s="3">
        <v>2</v>
      </c>
      <c r="EH28" s="3">
        <v>1</v>
      </c>
      <c r="EI28" s="3">
        <v>1</v>
      </c>
      <c r="EJ28" s="3">
        <v>2</v>
      </c>
      <c r="EK28" s="3">
        <v>2</v>
      </c>
      <c r="EL28" s="3">
        <v>2</v>
      </c>
      <c r="EM28" s="3">
        <v>1</v>
      </c>
      <c r="EN28" s="3">
        <v>1</v>
      </c>
      <c r="EO28" s="3">
        <v>1</v>
      </c>
      <c r="EP28" s="3">
        <v>1</v>
      </c>
      <c r="EQ28" s="3">
        <v>1</v>
      </c>
      <c r="ER28" s="3">
        <v>2</v>
      </c>
      <c r="ES28" s="3">
        <v>2</v>
      </c>
      <c r="ET28" s="3">
        <v>1</v>
      </c>
      <c r="EU28" s="3">
        <v>2</v>
      </c>
      <c r="EV28" s="3">
        <v>2</v>
      </c>
      <c r="EW28" s="3">
        <v>2</v>
      </c>
      <c r="EX28" s="3">
        <v>1</v>
      </c>
      <c r="EY28" s="3">
        <v>1</v>
      </c>
      <c r="EZ28" s="3">
        <v>1</v>
      </c>
      <c r="FA28" s="3">
        <v>2</v>
      </c>
      <c r="FB28" s="3">
        <v>2</v>
      </c>
      <c r="FC28" s="3">
        <v>2</v>
      </c>
      <c r="FD28" s="3">
        <v>2</v>
      </c>
      <c r="FE28" s="3">
        <v>2</v>
      </c>
      <c r="FF28" s="3">
        <v>2</v>
      </c>
      <c r="FG28" s="3">
        <v>2</v>
      </c>
      <c r="FH28" s="3">
        <v>2</v>
      </c>
      <c r="FI28" s="3">
        <v>2</v>
      </c>
      <c r="FJ28" s="3">
        <v>2</v>
      </c>
      <c r="FK28" s="3">
        <v>1</v>
      </c>
      <c r="FL28" s="3">
        <v>1</v>
      </c>
      <c r="FM28" s="3">
        <v>1</v>
      </c>
      <c r="FN28" s="3">
        <v>1</v>
      </c>
      <c r="FO28" s="3">
        <v>2</v>
      </c>
      <c r="FP28" s="3">
        <v>2</v>
      </c>
      <c r="FQ28" s="3">
        <v>2</v>
      </c>
      <c r="FR28" s="3">
        <v>2</v>
      </c>
      <c r="FS28" s="3">
        <v>2</v>
      </c>
      <c r="FT28" s="3">
        <v>2</v>
      </c>
      <c r="FU28" s="3">
        <v>2</v>
      </c>
      <c r="FV28" s="3">
        <v>2</v>
      </c>
      <c r="FW28" s="3">
        <v>2</v>
      </c>
      <c r="FX28" s="3">
        <v>1</v>
      </c>
      <c r="FY28" s="3">
        <v>1</v>
      </c>
      <c r="FZ28" s="3">
        <v>1</v>
      </c>
      <c r="GA28" s="3">
        <v>1</v>
      </c>
      <c r="GB28" s="3">
        <v>2</v>
      </c>
      <c r="GC28" s="3">
        <v>2</v>
      </c>
      <c r="GD28" s="3">
        <v>2</v>
      </c>
      <c r="GE28" s="3">
        <v>1</v>
      </c>
      <c r="GF28" s="3">
        <v>2</v>
      </c>
      <c r="GG28" s="3">
        <v>1</v>
      </c>
      <c r="GH28" s="3">
        <v>2</v>
      </c>
      <c r="GI28" s="3">
        <v>1</v>
      </c>
      <c r="GJ28" s="3">
        <v>2</v>
      </c>
      <c r="GK28" s="3">
        <v>1</v>
      </c>
      <c r="GL28" s="3">
        <v>1</v>
      </c>
      <c r="GM28" s="3">
        <v>2</v>
      </c>
      <c r="GN28" s="3">
        <v>1</v>
      </c>
      <c r="GO28" s="3">
        <v>2</v>
      </c>
      <c r="GP28" s="3">
        <v>2</v>
      </c>
      <c r="GQ28" s="3">
        <v>2</v>
      </c>
      <c r="GR28" s="3">
        <v>2</v>
      </c>
      <c r="GS28" s="3">
        <v>2</v>
      </c>
      <c r="GT28" s="3">
        <v>2</v>
      </c>
      <c r="GU28" s="3">
        <v>2</v>
      </c>
      <c r="GV28" s="3">
        <v>2</v>
      </c>
      <c r="GW28" s="3">
        <v>1</v>
      </c>
      <c r="GX28" s="3">
        <v>1</v>
      </c>
      <c r="GY28" s="3">
        <v>1</v>
      </c>
      <c r="GZ28" s="3">
        <v>1</v>
      </c>
      <c r="HA28" s="3">
        <v>1</v>
      </c>
      <c r="HB28" s="3">
        <v>1</v>
      </c>
      <c r="HC28" s="3">
        <v>1</v>
      </c>
      <c r="HD28" s="3">
        <v>1</v>
      </c>
      <c r="HE28" s="3">
        <v>2</v>
      </c>
      <c r="HF28" s="3">
        <v>1</v>
      </c>
      <c r="HG28" s="3">
        <v>2</v>
      </c>
      <c r="HH28" s="3">
        <v>1</v>
      </c>
      <c r="HI28" s="3">
        <v>1</v>
      </c>
      <c r="HJ28" s="3">
        <v>1</v>
      </c>
      <c r="HK28" s="3">
        <v>1</v>
      </c>
      <c r="HL28" s="3">
        <v>1</v>
      </c>
      <c r="HM28" s="3">
        <v>1</v>
      </c>
      <c r="HN28" s="3">
        <v>2</v>
      </c>
      <c r="HO28" s="3">
        <v>1</v>
      </c>
      <c r="HP28" s="3">
        <v>1</v>
      </c>
      <c r="HQ28" s="3">
        <v>2</v>
      </c>
      <c r="HR28" s="3">
        <v>1</v>
      </c>
      <c r="HS28" s="3">
        <v>1</v>
      </c>
      <c r="HT28" s="3">
        <v>1</v>
      </c>
      <c r="HU28" s="3">
        <v>1</v>
      </c>
      <c r="HV28" s="3">
        <v>2</v>
      </c>
      <c r="HW28" s="3">
        <v>2</v>
      </c>
      <c r="HX28" s="3">
        <v>1</v>
      </c>
      <c r="HY28" s="3">
        <v>2</v>
      </c>
      <c r="HZ28" s="3">
        <v>2</v>
      </c>
      <c r="IA28" s="3">
        <v>2</v>
      </c>
      <c r="IB28" s="3">
        <v>1</v>
      </c>
      <c r="IC28" s="3">
        <v>1</v>
      </c>
      <c r="ID28" s="3">
        <v>1</v>
      </c>
    </row>
    <row r="29" spans="1:238" ht="15" x14ac:dyDescent="0.25">
      <c r="A29" s="2"/>
      <c r="B29" s="2" t="s">
        <v>259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>
        <v>0</v>
      </c>
      <c r="AC29" s="3">
        <v>0</v>
      </c>
      <c r="AD29" s="3">
        <v>0</v>
      </c>
      <c r="AE29" s="3">
        <v>0</v>
      </c>
      <c r="AF29" s="3">
        <v>0</v>
      </c>
      <c r="AG29" s="3">
        <v>0</v>
      </c>
      <c r="AH29" s="3">
        <v>0</v>
      </c>
      <c r="AI29" s="3">
        <v>0</v>
      </c>
      <c r="AJ29" s="3">
        <v>0</v>
      </c>
      <c r="AK29" s="3">
        <v>0</v>
      </c>
      <c r="AL29" s="3">
        <v>0</v>
      </c>
      <c r="AM29" s="3">
        <v>0</v>
      </c>
      <c r="AN29" s="3">
        <v>0</v>
      </c>
      <c r="AO29" s="3">
        <v>0</v>
      </c>
      <c r="AP29" s="3">
        <v>0</v>
      </c>
      <c r="AQ29" s="3">
        <v>0</v>
      </c>
      <c r="AR29" s="3">
        <v>0</v>
      </c>
      <c r="AS29" s="3">
        <v>0</v>
      </c>
      <c r="AT29" s="3">
        <v>0</v>
      </c>
      <c r="AU29" s="3">
        <v>0</v>
      </c>
      <c r="AV29" s="3">
        <v>0</v>
      </c>
      <c r="AW29" s="3">
        <v>0</v>
      </c>
      <c r="AX29" s="3">
        <v>0</v>
      </c>
      <c r="AY29" s="3">
        <v>0</v>
      </c>
      <c r="AZ29" s="3">
        <v>0</v>
      </c>
      <c r="BA29" s="3">
        <v>0</v>
      </c>
      <c r="BB29" s="3">
        <v>0</v>
      </c>
      <c r="BC29" s="3">
        <v>0</v>
      </c>
      <c r="BD29" s="3">
        <v>0</v>
      </c>
      <c r="BE29" s="3">
        <v>0</v>
      </c>
      <c r="BF29" s="3">
        <v>0</v>
      </c>
      <c r="BG29" s="3">
        <v>0</v>
      </c>
      <c r="BH29" s="3">
        <v>0</v>
      </c>
      <c r="BI29" s="3">
        <v>0</v>
      </c>
      <c r="BJ29" s="3">
        <v>0</v>
      </c>
      <c r="BK29" s="3">
        <v>0</v>
      </c>
      <c r="BL29" s="3">
        <v>0</v>
      </c>
      <c r="BM29" s="3">
        <v>0</v>
      </c>
      <c r="BN29" s="3">
        <v>0</v>
      </c>
      <c r="BO29" s="3">
        <v>0</v>
      </c>
      <c r="BP29" s="3">
        <v>0</v>
      </c>
      <c r="BQ29" s="3">
        <v>0</v>
      </c>
      <c r="BR29" s="3">
        <v>0</v>
      </c>
      <c r="BS29" s="3">
        <v>0</v>
      </c>
      <c r="BT29" s="3">
        <v>0</v>
      </c>
      <c r="BU29" s="3">
        <v>0</v>
      </c>
      <c r="BV29" s="3">
        <v>0</v>
      </c>
      <c r="BW29" s="3">
        <v>0</v>
      </c>
      <c r="BX29" s="3">
        <v>0</v>
      </c>
      <c r="BY29" s="3">
        <v>0</v>
      </c>
      <c r="BZ29" s="3">
        <v>0</v>
      </c>
      <c r="CA29" s="3">
        <v>0</v>
      </c>
      <c r="CB29" s="3">
        <v>0</v>
      </c>
      <c r="CC29" s="3">
        <v>0</v>
      </c>
      <c r="CD29" s="3">
        <v>0</v>
      </c>
      <c r="CE29" s="3">
        <v>0</v>
      </c>
      <c r="CF29" s="3">
        <v>0</v>
      </c>
      <c r="CG29" s="3">
        <v>0</v>
      </c>
      <c r="CH29" s="3">
        <v>0</v>
      </c>
      <c r="CI29" s="3">
        <v>0</v>
      </c>
      <c r="CJ29" s="3">
        <v>0</v>
      </c>
      <c r="CK29" s="3">
        <v>0</v>
      </c>
      <c r="CL29" s="3">
        <v>0</v>
      </c>
      <c r="CM29" s="3">
        <v>0</v>
      </c>
      <c r="CN29" s="3">
        <v>0</v>
      </c>
      <c r="CO29" s="3">
        <v>0</v>
      </c>
      <c r="CP29" s="3">
        <v>0</v>
      </c>
      <c r="CQ29" s="3">
        <v>0</v>
      </c>
      <c r="CR29" s="3">
        <v>0</v>
      </c>
      <c r="CS29" s="3">
        <v>0</v>
      </c>
      <c r="CT29" s="3">
        <v>0</v>
      </c>
      <c r="CU29" s="3">
        <v>0</v>
      </c>
      <c r="CV29" s="3">
        <v>0</v>
      </c>
      <c r="CW29" s="3">
        <v>0</v>
      </c>
      <c r="CX29" s="3">
        <v>0</v>
      </c>
      <c r="CY29" s="3">
        <v>0</v>
      </c>
      <c r="CZ29" s="3">
        <v>0</v>
      </c>
      <c r="DA29" s="3">
        <v>0</v>
      </c>
      <c r="DB29" s="3">
        <v>0</v>
      </c>
      <c r="DC29" s="3">
        <v>0</v>
      </c>
      <c r="DD29" s="3">
        <v>0</v>
      </c>
      <c r="DE29" s="3">
        <v>0</v>
      </c>
      <c r="DF29" s="3">
        <v>0</v>
      </c>
      <c r="DG29" s="3">
        <v>0</v>
      </c>
      <c r="DH29" s="3">
        <v>0</v>
      </c>
      <c r="DI29" s="3">
        <v>0</v>
      </c>
      <c r="DJ29" s="3">
        <v>0</v>
      </c>
      <c r="DK29" s="3">
        <v>0</v>
      </c>
      <c r="DL29" s="3">
        <v>0</v>
      </c>
      <c r="DM29" s="3">
        <v>0</v>
      </c>
      <c r="DN29" s="3">
        <v>0</v>
      </c>
      <c r="DO29" s="3">
        <v>0</v>
      </c>
      <c r="DP29" s="3">
        <v>0</v>
      </c>
      <c r="DQ29" s="3">
        <v>0</v>
      </c>
      <c r="DR29" s="3">
        <v>0</v>
      </c>
      <c r="DS29" s="3">
        <v>0</v>
      </c>
      <c r="DT29" s="3">
        <v>0</v>
      </c>
      <c r="DU29" s="3">
        <v>0</v>
      </c>
      <c r="DV29" s="3">
        <v>0</v>
      </c>
      <c r="DW29" s="3">
        <v>0</v>
      </c>
      <c r="DX29" s="3">
        <v>0</v>
      </c>
      <c r="DY29" s="3">
        <v>0</v>
      </c>
      <c r="DZ29" s="3">
        <v>0</v>
      </c>
      <c r="EA29" s="3">
        <v>0</v>
      </c>
      <c r="EB29" s="3">
        <v>0</v>
      </c>
      <c r="EC29" s="3">
        <v>0</v>
      </c>
      <c r="ED29" s="3">
        <v>0</v>
      </c>
      <c r="EE29" s="3">
        <v>0</v>
      </c>
      <c r="EF29" s="3">
        <v>0</v>
      </c>
      <c r="EG29" s="3">
        <v>0</v>
      </c>
      <c r="EH29" s="3">
        <v>0</v>
      </c>
      <c r="EI29" s="3">
        <v>0</v>
      </c>
      <c r="EJ29" s="3">
        <v>0</v>
      </c>
      <c r="EK29" s="3">
        <v>0</v>
      </c>
      <c r="EL29" s="3">
        <v>0</v>
      </c>
      <c r="EM29" s="3">
        <v>0</v>
      </c>
      <c r="EN29" s="3">
        <v>0</v>
      </c>
      <c r="EO29" s="3">
        <v>0</v>
      </c>
      <c r="EP29" s="3">
        <v>0</v>
      </c>
      <c r="EQ29" s="3">
        <v>0</v>
      </c>
      <c r="ER29" s="3">
        <v>0</v>
      </c>
      <c r="ES29" s="3">
        <v>0</v>
      </c>
      <c r="ET29" s="3">
        <v>0</v>
      </c>
      <c r="EU29" s="3">
        <v>0</v>
      </c>
      <c r="EV29" s="3">
        <v>0</v>
      </c>
      <c r="EW29" s="3">
        <v>0</v>
      </c>
      <c r="EX29" s="3">
        <v>0</v>
      </c>
      <c r="EY29" s="3">
        <v>0</v>
      </c>
      <c r="EZ29" s="3">
        <v>0</v>
      </c>
      <c r="FA29" s="3">
        <v>0</v>
      </c>
      <c r="FB29" s="3">
        <v>0</v>
      </c>
      <c r="FC29" s="3">
        <v>0</v>
      </c>
      <c r="FD29" s="3">
        <v>0</v>
      </c>
      <c r="FE29" s="3">
        <v>0</v>
      </c>
      <c r="FF29" s="3">
        <v>0</v>
      </c>
      <c r="FG29" s="3">
        <v>0</v>
      </c>
      <c r="FH29" s="3">
        <v>0</v>
      </c>
      <c r="FI29" s="3">
        <v>0</v>
      </c>
      <c r="FJ29" s="3">
        <v>0</v>
      </c>
      <c r="FK29" s="3">
        <v>0</v>
      </c>
      <c r="FL29" s="3">
        <v>0</v>
      </c>
      <c r="FM29" s="3">
        <v>0</v>
      </c>
      <c r="FN29" s="3">
        <v>0</v>
      </c>
      <c r="FO29" s="3">
        <v>0</v>
      </c>
      <c r="FP29" s="3">
        <v>0</v>
      </c>
      <c r="FQ29" s="3">
        <v>0</v>
      </c>
      <c r="FR29" s="3">
        <v>0</v>
      </c>
      <c r="FS29" s="3">
        <v>0</v>
      </c>
      <c r="FT29" s="3">
        <v>0</v>
      </c>
      <c r="FU29" s="3">
        <v>0</v>
      </c>
      <c r="FV29" s="3">
        <v>0</v>
      </c>
      <c r="FW29" s="3">
        <v>0</v>
      </c>
      <c r="FX29" s="3">
        <v>0</v>
      </c>
      <c r="FY29" s="3">
        <v>0</v>
      </c>
      <c r="FZ29" s="3">
        <v>0</v>
      </c>
      <c r="GA29" s="3">
        <v>0</v>
      </c>
      <c r="GB29" s="3">
        <v>0</v>
      </c>
      <c r="GC29" s="3">
        <v>0</v>
      </c>
      <c r="GD29" s="3">
        <v>0</v>
      </c>
      <c r="GE29" s="3">
        <v>0</v>
      </c>
      <c r="GF29" s="3">
        <v>0</v>
      </c>
      <c r="GG29" s="3">
        <v>0</v>
      </c>
      <c r="GH29" s="3">
        <v>0</v>
      </c>
      <c r="GI29" s="3">
        <v>0</v>
      </c>
      <c r="GJ29" s="3">
        <v>0</v>
      </c>
      <c r="GK29" s="3">
        <v>0</v>
      </c>
      <c r="GL29" s="3">
        <v>0</v>
      </c>
      <c r="GM29" s="3">
        <v>0</v>
      </c>
      <c r="GN29" s="3">
        <v>0</v>
      </c>
      <c r="GO29" s="3">
        <v>0</v>
      </c>
      <c r="GP29" s="3">
        <v>0</v>
      </c>
      <c r="GQ29" s="3">
        <v>0</v>
      </c>
      <c r="GR29" s="3">
        <v>0</v>
      </c>
      <c r="GS29" s="3">
        <v>0</v>
      </c>
      <c r="GT29" s="3">
        <v>0</v>
      </c>
      <c r="GU29" s="3">
        <v>0</v>
      </c>
      <c r="GV29" s="3">
        <v>0</v>
      </c>
      <c r="GW29" s="3">
        <v>0</v>
      </c>
      <c r="GX29" s="3">
        <v>0</v>
      </c>
      <c r="GY29" s="3">
        <v>0</v>
      </c>
      <c r="GZ29" s="3">
        <v>0</v>
      </c>
      <c r="HA29" s="3">
        <v>0</v>
      </c>
      <c r="HB29" s="3">
        <v>0</v>
      </c>
      <c r="HC29" s="3">
        <v>0</v>
      </c>
      <c r="HD29" s="3">
        <v>0</v>
      </c>
      <c r="HE29" s="3">
        <v>0</v>
      </c>
      <c r="HF29" s="3">
        <v>0</v>
      </c>
      <c r="HG29" s="3">
        <v>0</v>
      </c>
      <c r="HH29" s="3">
        <v>0</v>
      </c>
      <c r="HI29" s="3">
        <v>0</v>
      </c>
      <c r="HJ29" s="3">
        <v>0</v>
      </c>
      <c r="HK29" s="3">
        <v>0</v>
      </c>
      <c r="HL29" s="3">
        <v>0</v>
      </c>
      <c r="HM29" s="3">
        <v>0</v>
      </c>
      <c r="HN29" s="3">
        <v>0</v>
      </c>
      <c r="HO29" s="3">
        <v>0</v>
      </c>
      <c r="HP29" s="3">
        <v>0</v>
      </c>
      <c r="HQ29" s="3">
        <v>0</v>
      </c>
      <c r="HR29" s="3">
        <v>0</v>
      </c>
      <c r="HS29" s="3">
        <v>0</v>
      </c>
      <c r="HT29" s="3">
        <v>0</v>
      </c>
      <c r="HU29" s="3">
        <v>0</v>
      </c>
      <c r="HV29" s="3">
        <v>0</v>
      </c>
      <c r="HW29" s="3">
        <v>0</v>
      </c>
      <c r="HX29" s="3">
        <v>0</v>
      </c>
      <c r="HY29" s="3">
        <v>0</v>
      </c>
      <c r="HZ29" s="3">
        <v>0</v>
      </c>
      <c r="IA29" s="3">
        <v>0</v>
      </c>
      <c r="IB29" s="3">
        <v>0</v>
      </c>
      <c r="IC29" s="3">
        <v>0</v>
      </c>
      <c r="ID29" s="3">
        <v>0</v>
      </c>
    </row>
    <row r="30" spans="1:238" ht="15" x14ac:dyDescent="0.25">
      <c r="A30" s="2" t="s">
        <v>253</v>
      </c>
      <c r="B30" s="2" t="s">
        <v>258</v>
      </c>
      <c r="C30" s="3">
        <v>1.0701103095992894</v>
      </c>
      <c r="D30" s="3">
        <v>1.3263144955711619</v>
      </c>
      <c r="E30" s="3">
        <v>1.4278775382679629</v>
      </c>
      <c r="F30" s="3">
        <v>1.8643849263549785</v>
      </c>
      <c r="G30" s="3">
        <v>1.6499657681977127</v>
      </c>
      <c r="H30" s="3">
        <v>1.0701103095992894</v>
      </c>
      <c r="I30" s="3">
        <v>1</v>
      </c>
      <c r="J30" s="3">
        <v>1.3263144955711619</v>
      </c>
      <c r="K30" s="3">
        <v>1.9978512137454845</v>
      </c>
      <c r="L30" s="3">
        <v>1.8688482097971657</v>
      </c>
      <c r="M30" s="3">
        <v>1</v>
      </c>
      <c r="N30" s="3">
        <v>1</v>
      </c>
      <c r="O30" s="3">
        <v>1</v>
      </c>
      <c r="P30" s="3">
        <v>1</v>
      </c>
      <c r="Q30" s="3">
        <v>1.9779544749999274</v>
      </c>
      <c r="R30" s="3">
        <v>1.6499657681977127</v>
      </c>
      <c r="S30" s="3">
        <v>1.6499657681977127</v>
      </c>
      <c r="T30" s="3">
        <v>1.8688482097971657</v>
      </c>
      <c r="U30" s="3">
        <v>1.8643849263549785</v>
      </c>
      <c r="V30" s="3">
        <v>1</v>
      </c>
      <c r="W30" s="3">
        <v>1</v>
      </c>
      <c r="X30" s="3">
        <v>1</v>
      </c>
      <c r="Y30" s="3">
        <v>1</v>
      </c>
      <c r="Z30" s="3">
        <v>1.7071067811865472</v>
      </c>
      <c r="AA30" s="3">
        <v>1.903836717690617</v>
      </c>
      <c r="AB30" s="3">
        <v>2</v>
      </c>
      <c r="AC30" s="3">
        <v>2</v>
      </c>
      <c r="AD30" s="3">
        <v>1</v>
      </c>
      <c r="AE30" s="3">
        <v>1.903836717690617</v>
      </c>
      <c r="AF30" s="3">
        <v>1</v>
      </c>
      <c r="AG30" s="3">
        <v>1</v>
      </c>
      <c r="AH30" s="3">
        <v>1</v>
      </c>
      <c r="AI30" s="3">
        <v>1.934846922834953</v>
      </c>
      <c r="AJ30" s="3">
        <v>1.6968813429953113</v>
      </c>
      <c r="AK30" s="3">
        <v>1.6968813429953113</v>
      </c>
      <c r="AL30" s="3">
        <v>1.6968813429953113</v>
      </c>
      <c r="AM30" s="3">
        <v>1.7071067811865472</v>
      </c>
      <c r="AN30" s="3">
        <v>1.6968813429953113</v>
      </c>
      <c r="AO30" s="3">
        <v>1</v>
      </c>
      <c r="AP30" s="3">
        <v>1</v>
      </c>
      <c r="AQ30" s="3">
        <v>1.5645989216408245</v>
      </c>
      <c r="AR30" s="3">
        <v>1</v>
      </c>
      <c r="AS30" s="3">
        <v>1</v>
      </c>
      <c r="AT30" s="3">
        <v>1</v>
      </c>
      <c r="AU30" s="3">
        <v>1.4659600394019447</v>
      </c>
      <c r="AV30" s="3">
        <v>1</v>
      </c>
      <c r="AW30" s="3">
        <v>1.6438320341483514</v>
      </c>
      <c r="AX30" s="3">
        <v>1.4278775382679629</v>
      </c>
      <c r="AY30" s="3">
        <v>1.4659600394019447</v>
      </c>
      <c r="AZ30" s="3">
        <v>1.6438320341483514</v>
      </c>
      <c r="BA30" s="3">
        <v>1</v>
      </c>
      <c r="BB30" s="3">
        <v>1</v>
      </c>
      <c r="BC30" s="3">
        <v>1.8643849263549785</v>
      </c>
      <c r="BD30" s="3">
        <v>1.8643849263549785</v>
      </c>
      <c r="BE30" s="3">
        <v>1.8643849263549785</v>
      </c>
      <c r="BF30" s="3">
        <v>1</v>
      </c>
      <c r="BG30" s="3">
        <v>1</v>
      </c>
      <c r="BH30" s="3">
        <v>1.8643849263549785</v>
      </c>
      <c r="BI30" s="3">
        <v>1.8643849263549785</v>
      </c>
      <c r="BJ30" s="3">
        <v>1.8688482097971657</v>
      </c>
      <c r="BK30" s="3">
        <v>1</v>
      </c>
      <c r="BL30" s="3">
        <v>1</v>
      </c>
      <c r="BM30" s="3">
        <v>1</v>
      </c>
      <c r="BN30" s="3">
        <v>1</v>
      </c>
      <c r="BO30" s="3">
        <v>1.4278775382679629</v>
      </c>
      <c r="BP30" s="3">
        <v>1.6499657681977127</v>
      </c>
      <c r="BQ30" s="3">
        <v>1.4278775382679629</v>
      </c>
      <c r="BR30" s="3">
        <v>1.5365546469192484</v>
      </c>
      <c r="BS30" s="3">
        <v>1</v>
      </c>
      <c r="BT30" s="3">
        <v>1</v>
      </c>
      <c r="BU30" s="3">
        <v>1</v>
      </c>
      <c r="BV30" s="3">
        <v>1.8643849263549785</v>
      </c>
      <c r="BW30" s="3">
        <v>1.8643849263549785</v>
      </c>
      <c r="BX30" s="3">
        <v>1.8643849263549785</v>
      </c>
      <c r="BY30" s="3">
        <v>1</v>
      </c>
      <c r="BZ30" s="3">
        <v>1</v>
      </c>
      <c r="CA30" s="3">
        <v>1</v>
      </c>
      <c r="CB30" s="3">
        <v>1</v>
      </c>
      <c r="CC30" s="3">
        <v>1.9532542188779431</v>
      </c>
      <c r="CD30" s="3">
        <v>1.8643849263549785</v>
      </c>
      <c r="CE30" s="3">
        <v>1</v>
      </c>
      <c r="CF30" s="3">
        <v>1</v>
      </c>
      <c r="CG30" s="3">
        <v>1</v>
      </c>
      <c r="CH30" s="3">
        <v>1</v>
      </c>
      <c r="CI30" s="3">
        <v>1.1475329648313741</v>
      </c>
      <c r="CJ30" s="3">
        <v>1.2328242646066945</v>
      </c>
      <c r="CK30" s="3">
        <v>1.6209148488481331</v>
      </c>
      <c r="CL30" s="3">
        <v>1.9978512137454845</v>
      </c>
      <c r="CM30" s="3">
        <v>1.9779544749999274</v>
      </c>
      <c r="CN30" s="3">
        <v>1</v>
      </c>
      <c r="CO30" s="3">
        <v>1</v>
      </c>
      <c r="CP30" s="3">
        <v>1</v>
      </c>
      <c r="CQ30" s="3">
        <v>1</v>
      </c>
      <c r="CR30" s="3">
        <v>1</v>
      </c>
      <c r="CS30" s="3">
        <v>1.6499657681977127</v>
      </c>
      <c r="CT30" s="3">
        <v>1.6209148488481331</v>
      </c>
      <c r="CU30" s="3">
        <v>1</v>
      </c>
      <c r="CV30" s="3">
        <v>1.7634406721586413</v>
      </c>
      <c r="CW30" s="3">
        <v>1.8643849263549785</v>
      </c>
      <c r="CX30" s="3">
        <v>1.7634406721586413</v>
      </c>
      <c r="CY30" s="3">
        <v>1.8643849263549785</v>
      </c>
      <c r="CZ30" s="3">
        <v>1</v>
      </c>
      <c r="DA30" s="3">
        <v>1</v>
      </c>
      <c r="DB30" s="3">
        <v>1.5109388581337055</v>
      </c>
      <c r="DC30" s="3">
        <v>1</v>
      </c>
      <c r="DD30" s="3">
        <v>1</v>
      </c>
      <c r="DE30" s="3">
        <v>1.6690423882200212</v>
      </c>
      <c r="DF30" s="3">
        <v>1</v>
      </c>
      <c r="DG30" s="3">
        <v>1.6411621708723447</v>
      </c>
      <c r="DH30" s="3">
        <v>1</v>
      </c>
      <c r="DI30" s="3">
        <v>1</v>
      </c>
      <c r="DJ30" s="3">
        <v>1</v>
      </c>
      <c r="DK30" s="3">
        <v>1</v>
      </c>
      <c r="DL30" s="3">
        <v>1.4278775382679629</v>
      </c>
      <c r="DM30" s="3">
        <v>1.3263144955711619</v>
      </c>
      <c r="DN30" s="3">
        <v>1</v>
      </c>
      <c r="DO30" s="3">
        <v>1.9779544749999274</v>
      </c>
      <c r="DP30" s="3">
        <v>1</v>
      </c>
      <c r="DQ30" s="3">
        <v>1</v>
      </c>
      <c r="DR30" s="3">
        <v>1.6209148488481331</v>
      </c>
      <c r="DS30" s="3">
        <v>1.4278775382679629</v>
      </c>
      <c r="DT30" s="3">
        <v>1</v>
      </c>
      <c r="DU30" s="3">
        <v>1</v>
      </c>
      <c r="DV30" s="3">
        <v>1</v>
      </c>
      <c r="DW30" s="3">
        <v>1.2328242646066945</v>
      </c>
      <c r="DX30" s="3">
        <v>1</v>
      </c>
      <c r="DY30" s="3">
        <v>1</v>
      </c>
      <c r="DZ30" s="3">
        <v>1.3263144955711619</v>
      </c>
      <c r="EA30" s="3">
        <v>1.5365546469192484</v>
      </c>
      <c r="EB30" s="3">
        <v>1</v>
      </c>
      <c r="EC30" s="3">
        <v>1.6499657681977127</v>
      </c>
      <c r="ED30" s="3">
        <v>1.7634406721586413</v>
      </c>
      <c r="EE30" s="3">
        <v>1</v>
      </c>
      <c r="EF30" s="3">
        <v>1</v>
      </c>
      <c r="EG30" s="3">
        <v>1.8688482097971657</v>
      </c>
      <c r="EH30" s="3">
        <v>1</v>
      </c>
      <c r="EI30" s="3">
        <v>1</v>
      </c>
      <c r="EJ30" s="3">
        <v>1.8643849263549785</v>
      </c>
      <c r="EK30" s="3">
        <v>1.9779544749999274</v>
      </c>
      <c r="EL30" s="3">
        <v>1.8688482097971657</v>
      </c>
      <c r="EM30" s="3">
        <v>1</v>
      </c>
      <c r="EN30" s="3">
        <v>1</v>
      </c>
      <c r="EO30" s="3">
        <v>1</v>
      </c>
      <c r="EP30" s="3">
        <v>1</v>
      </c>
      <c r="EQ30" s="3">
        <v>1</v>
      </c>
      <c r="ER30" s="3">
        <v>1.6690423882200212</v>
      </c>
      <c r="ES30" s="3">
        <v>1.9112135532616887</v>
      </c>
      <c r="ET30" s="3">
        <v>1</v>
      </c>
      <c r="EU30" s="3">
        <v>1.9112135532616887</v>
      </c>
      <c r="EV30" s="3">
        <v>1.8907758418429825</v>
      </c>
      <c r="EW30" s="3">
        <v>1.2749483489029454</v>
      </c>
      <c r="EX30" s="3">
        <v>1</v>
      </c>
      <c r="EY30" s="3">
        <v>1</v>
      </c>
      <c r="EZ30" s="3">
        <v>1</v>
      </c>
      <c r="FA30" s="3">
        <v>1.8643849263549785</v>
      </c>
      <c r="FB30" s="3">
        <v>1.9779544749999274</v>
      </c>
      <c r="FC30" s="3">
        <v>1.8643849263549785</v>
      </c>
      <c r="FD30" s="3">
        <v>1.8643849263549785</v>
      </c>
      <c r="FE30" s="3">
        <v>1.6209148488481331</v>
      </c>
      <c r="FF30" s="3">
        <v>1.6209148488481331</v>
      </c>
      <c r="FG30" s="3">
        <v>1.9779544749999274</v>
      </c>
      <c r="FH30" s="3">
        <v>1.0701103095992894</v>
      </c>
      <c r="FI30" s="3">
        <v>1.1475329648313741</v>
      </c>
      <c r="FJ30" s="3">
        <v>1.9779544749999274</v>
      </c>
      <c r="FK30" s="3">
        <v>1</v>
      </c>
      <c r="FL30" s="3">
        <v>1</v>
      </c>
      <c r="FM30" s="3">
        <v>1</v>
      </c>
      <c r="FN30" s="3">
        <v>1</v>
      </c>
      <c r="FO30" s="3">
        <v>1.1475329648313741</v>
      </c>
      <c r="FP30" s="3">
        <v>1.7634406721586413</v>
      </c>
      <c r="FQ30" s="3">
        <v>1.9978512137454845</v>
      </c>
      <c r="FR30" s="3">
        <v>1.8643849263549785</v>
      </c>
      <c r="FS30" s="3">
        <v>1.9779544749999274</v>
      </c>
      <c r="FT30" s="3">
        <v>1.8688482097971657</v>
      </c>
      <c r="FU30" s="3">
        <v>1.6209148488481331</v>
      </c>
      <c r="FV30" s="3">
        <v>1.9532542188779431</v>
      </c>
      <c r="FW30" s="3">
        <v>1.3263144955711619</v>
      </c>
      <c r="FX30" s="3">
        <v>1</v>
      </c>
      <c r="FY30" s="3">
        <v>1</v>
      </c>
      <c r="FZ30" s="3">
        <v>1</v>
      </c>
      <c r="GA30" s="3">
        <v>1</v>
      </c>
      <c r="GB30" s="3">
        <v>1.7634406721586413</v>
      </c>
      <c r="GC30" s="3">
        <v>1.7634406721586413</v>
      </c>
      <c r="GD30" s="3">
        <v>1.7634406721586413</v>
      </c>
      <c r="GE30" s="3">
        <v>1</v>
      </c>
      <c r="GF30" s="3">
        <v>1.9978512137454845</v>
      </c>
      <c r="GG30" s="3">
        <v>1</v>
      </c>
      <c r="GH30" s="3">
        <v>1.5365546469192484</v>
      </c>
      <c r="GI30" s="3">
        <v>1</v>
      </c>
      <c r="GJ30" s="3">
        <v>1.7634406721586413</v>
      </c>
      <c r="GK30" s="3">
        <v>1</v>
      </c>
      <c r="GL30" s="3">
        <v>1</v>
      </c>
      <c r="GM30" s="3">
        <v>1.9905108217666949</v>
      </c>
      <c r="GN30" s="3">
        <v>1</v>
      </c>
      <c r="GO30" s="3">
        <v>1.8253654085809616</v>
      </c>
      <c r="GP30" s="3">
        <v>1.8875569500925335</v>
      </c>
      <c r="GQ30" s="3">
        <v>1.9905108217666949</v>
      </c>
      <c r="GR30" s="3">
        <v>1.6438320341483514</v>
      </c>
      <c r="GS30" s="3">
        <v>1.9265702953700716</v>
      </c>
      <c r="GT30" s="3">
        <v>1.6438320341483514</v>
      </c>
      <c r="GU30" s="3">
        <v>1.6438320341483514</v>
      </c>
      <c r="GV30" s="3">
        <v>1.5847879354850316</v>
      </c>
      <c r="GW30" s="3">
        <v>1</v>
      </c>
      <c r="GX30" s="3">
        <v>1</v>
      </c>
      <c r="GY30" s="3">
        <v>1</v>
      </c>
      <c r="GZ30" s="3">
        <v>1</v>
      </c>
      <c r="HA30" s="3">
        <v>1</v>
      </c>
      <c r="HB30" s="3">
        <v>1</v>
      </c>
      <c r="HC30" s="3">
        <v>1</v>
      </c>
      <c r="HD30" s="3">
        <v>1</v>
      </c>
      <c r="HE30" s="3">
        <v>1.1475329648313741</v>
      </c>
      <c r="HF30" s="3">
        <v>1</v>
      </c>
      <c r="HG30" s="3">
        <v>1.9532542188779431</v>
      </c>
      <c r="HH30" s="3">
        <v>1</v>
      </c>
      <c r="HI30" s="3">
        <v>1</v>
      </c>
      <c r="HJ30" s="3">
        <v>1</v>
      </c>
      <c r="HK30" s="3">
        <v>1</v>
      </c>
      <c r="HL30" s="3">
        <v>1</v>
      </c>
      <c r="HM30" s="3">
        <v>1</v>
      </c>
      <c r="HN30" s="3">
        <v>1.9978512137454845</v>
      </c>
      <c r="HO30" s="3">
        <v>1</v>
      </c>
      <c r="HP30" s="3">
        <v>1</v>
      </c>
      <c r="HQ30" s="3">
        <v>1.7634406721586413</v>
      </c>
      <c r="HR30" s="3">
        <v>1</v>
      </c>
      <c r="HS30" s="3">
        <v>1</v>
      </c>
      <c r="HT30" s="3">
        <v>1</v>
      </c>
      <c r="HU30" s="3">
        <v>1</v>
      </c>
      <c r="HV30" s="3">
        <v>1.4278775382679629</v>
      </c>
      <c r="HW30" s="3">
        <v>1.9779544749999274</v>
      </c>
      <c r="HX30" s="3">
        <v>1</v>
      </c>
      <c r="HY30" s="3">
        <v>1.2328242646066945</v>
      </c>
      <c r="HZ30" s="3">
        <v>1.8688482097971657</v>
      </c>
      <c r="IA30" s="3">
        <v>1.9779544749999274</v>
      </c>
      <c r="IB30" s="3">
        <v>1</v>
      </c>
      <c r="IC30" s="3">
        <v>1</v>
      </c>
      <c r="ID30" s="3">
        <v>1</v>
      </c>
    </row>
    <row r="31" spans="1:238" ht="15" x14ac:dyDescent="0.25">
      <c r="A31" s="2"/>
      <c r="B31" s="2" t="s">
        <v>259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3">
        <v>0</v>
      </c>
      <c r="AF31" s="3">
        <v>0</v>
      </c>
      <c r="AG31" s="3">
        <v>0</v>
      </c>
      <c r="AH31" s="3">
        <v>0</v>
      </c>
      <c r="AI31" s="3">
        <v>0</v>
      </c>
      <c r="AJ31" s="3">
        <v>0</v>
      </c>
      <c r="AK31" s="3">
        <v>0</v>
      </c>
      <c r="AL31" s="3">
        <v>0</v>
      </c>
      <c r="AM31" s="3">
        <v>0</v>
      </c>
      <c r="AN31" s="3">
        <v>0</v>
      </c>
      <c r="AO31" s="3">
        <v>0</v>
      </c>
      <c r="AP31" s="3">
        <v>0</v>
      </c>
      <c r="AQ31" s="3">
        <v>0</v>
      </c>
      <c r="AR31" s="3">
        <v>0</v>
      </c>
      <c r="AS31" s="3">
        <v>0</v>
      </c>
      <c r="AT31" s="3">
        <v>0</v>
      </c>
      <c r="AU31" s="3">
        <v>0</v>
      </c>
      <c r="AV31" s="3">
        <v>0</v>
      </c>
      <c r="AW31" s="3">
        <v>0</v>
      </c>
      <c r="AX31" s="3">
        <v>0</v>
      </c>
      <c r="AY31" s="3">
        <v>0</v>
      </c>
      <c r="AZ31" s="3">
        <v>0</v>
      </c>
      <c r="BA31" s="3">
        <v>0</v>
      </c>
      <c r="BB31" s="3">
        <v>0</v>
      </c>
      <c r="BC31" s="3">
        <v>0</v>
      </c>
      <c r="BD31" s="3">
        <v>0</v>
      </c>
      <c r="BE31" s="3">
        <v>0</v>
      </c>
      <c r="BF31" s="3">
        <v>0</v>
      </c>
      <c r="BG31" s="3">
        <v>0</v>
      </c>
      <c r="BH31" s="3">
        <v>0</v>
      </c>
      <c r="BI31" s="3">
        <v>0</v>
      </c>
      <c r="BJ31" s="3">
        <v>0</v>
      </c>
      <c r="BK31" s="3">
        <v>0</v>
      </c>
      <c r="BL31" s="3">
        <v>0</v>
      </c>
      <c r="BM31" s="3">
        <v>0</v>
      </c>
      <c r="BN31" s="3">
        <v>0</v>
      </c>
      <c r="BO31" s="3">
        <v>0</v>
      </c>
      <c r="BP31" s="3">
        <v>0</v>
      </c>
      <c r="BQ31" s="3">
        <v>0</v>
      </c>
      <c r="BR31" s="3">
        <v>0</v>
      </c>
      <c r="BS31" s="3">
        <v>0</v>
      </c>
      <c r="BT31" s="3">
        <v>0</v>
      </c>
      <c r="BU31" s="3">
        <v>0</v>
      </c>
      <c r="BV31" s="3">
        <v>0</v>
      </c>
      <c r="BW31" s="3">
        <v>0</v>
      </c>
      <c r="BX31" s="3">
        <v>0</v>
      </c>
      <c r="BY31" s="3">
        <v>0</v>
      </c>
      <c r="BZ31" s="3">
        <v>0</v>
      </c>
      <c r="CA31" s="3">
        <v>0</v>
      </c>
      <c r="CB31" s="3">
        <v>0</v>
      </c>
      <c r="CC31" s="3">
        <v>0</v>
      </c>
      <c r="CD31" s="3">
        <v>0</v>
      </c>
      <c r="CE31" s="3">
        <v>0</v>
      </c>
      <c r="CF31" s="3">
        <v>0</v>
      </c>
      <c r="CG31" s="3">
        <v>0</v>
      </c>
      <c r="CH31" s="3">
        <v>0</v>
      </c>
      <c r="CI31" s="3">
        <v>0</v>
      </c>
      <c r="CJ31" s="3">
        <v>0</v>
      </c>
      <c r="CK31" s="3">
        <v>0</v>
      </c>
      <c r="CL31" s="3">
        <v>0</v>
      </c>
      <c r="CM31" s="3">
        <v>0</v>
      </c>
      <c r="CN31" s="3">
        <v>0</v>
      </c>
      <c r="CO31" s="3">
        <v>0</v>
      </c>
      <c r="CP31" s="3">
        <v>0</v>
      </c>
      <c r="CQ31" s="3">
        <v>0</v>
      </c>
      <c r="CR31" s="3">
        <v>0</v>
      </c>
      <c r="CS31" s="3">
        <v>0</v>
      </c>
      <c r="CT31" s="3">
        <v>0</v>
      </c>
      <c r="CU31" s="3">
        <v>0</v>
      </c>
      <c r="CV31" s="3">
        <v>0</v>
      </c>
      <c r="CW31" s="3">
        <v>0</v>
      </c>
      <c r="CX31" s="3">
        <v>0</v>
      </c>
      <c r="CY31" s="3">
        <v>0</v>
      </c>
      <c r="CZ31" s="3">
        <v>0</v>
      </c>
      <c r="DA31" s="3">
        <v>0</v>
      </c>
      <c r="DB31" s="3">
        <v>0</v>
      </c>
      <c r="DC31" s="3">
        <v>0</v>
      </c>
      <c r="DD31" s="3">
        <v>0</v>
      </c>
      <c r="DE31" s="3">
        <v>0</v>
      </c>
      <c r="DF31" s="3">
        <v>0</v>
      </c>
      <c r="DG31" s="3">
        <v>0</v>
      </c>
      <c r="DH31" s="3">
        <v>0</v>
      </c>
      <c r="DI31" s="3">
        <v>0</v>
      </c>
      <c r="DJ31" s="3">
        <v>0</v>
      </c>
      <c r="DK31" s="3">
        <v>0</v>
      </c>
      <c r="DL31" s="3">
        <v>0</v>
      </c>
      <c r="DM31" s="3">
        <v>0</v>
      </c>
      <c r="DN31" s="3">
        <v>0</v>
      </c>
      <c r="DO31" s="3">
        <v>0</v>
      </c>
      <c r="DP31" s="3">
        <v>0</v>
      </c>
      <c r="DQ31" s="3">
        <v>0</v>
      </c>
      <c r="DR31" s="3">
        <v>0</v>
      </c>
      <c r="DS31" s="3">
        <v>0</v>
      </c>
      <c r="DT31" s="3">
        <v>0</v>
      </c>
      <c r="DU31" s="3">
        <v>0</v>
      </c>
      <c r="DV31" s="3">
        <v>0</v>
      </c>
      <c r="DW31" s="3">
        <v>0</v>
      </c>
      <c r="DX31" s="3">
        <v>0</v>
      </c>
      <c r="DY31" s="3">
        <v>0</v>
      </c>
      <c r="DZ31" s="3">
        <v>0</v>
      </c>
      <c r="EA31" s="3">
        <v>0</v>
      </c>
      <c r="EB31" s="3">
        <v>0</v>
      </c>
      <c r="EC31" s="3">
        <v>0</v>
      </c>
      <c r="ED31" s="3">
        <v>0</v>
      </c>
      <c r="EE31" s="3">
        <v>0</v>
      </c>
      <c r="EF31" s="3">
        <v>0</v>
      </c>
      <c r="EG31" s="3">
        <v>0</v>
      </c>
      <c r="EH31" s="3">
        <v>0</v>
      </c>
      <c r="EI31" s="3">
        <v>0</v>
      </c>
      <c r="EJ31" s="3">
        <v>0</v>
      </c>
      <c r="EK31" s="3">
        <v>0</v>
      </c>
      <c r="EL31" s="3">
        <v>0</v>
      </c>
      <c r="EM31" s="3">
        <v>0</v>
      </c>
      <c r="EN31" s="3">
        <v>0</v>
      </c>
      <c r="EO31" s="3">
        <v>0</v>
      </c>
      <c r="EP31" s="3">
        <v>0</v>
      </c>
      <c r="EQ31" s="3">
        <v>0</v>
      </c>
      <c r="ER31" s="3">
        <v>0</v>
      </c>
      <c r="ES31" s="3">
        <v>0</v>
      </c>
      <c r="ET31" s="3">
        <v>0</v>
      </c>
      <c r="EU31" s="3">
        <v>0</v>
      </c>
      <c r="EV31" s="3">
        <v>0</v>
      </c>
      <c r="EW31" s="3">
        <v>0</v>
      </c>
      <c r="EX31" s="3">
        <v>0</v>
      </c>
      <c r="EY31" s="3">
        <v>0</v>
      </c>
      <c r="EZ31" s="3">
        <v>0</v>
      </c>
      <c r="FA31" s="3">
        <v>0</v>
      </c>
      <c r="FB31" s="3">
        <v>0</v>
      </c>
      <c r="FC31" s="3">
        <v>0</v>
      </c>
      <c r="FD31" s="3">
        <v>0</v>
      </c>
      <c r="FE31" s="3">
        <v>0</v>
      </c>
      <c r="FF31" s="3">
        <v>0</v>
      </c>
      <c r="FG31" s="3">
        <v>0</v>
      </c>
      <c r="FH31" s="3">
        <v>0</v>
      </c>
      <c r="FI31" s="3">
        <v>0</v>
      </c>
      <c r="FJ31" s="3">
        <v>0</v>
      </c>
      <c r="FK31" s="3">
        <v>0</v>
      </c>
      <c r="FL31" s="3">
        <v>0</v>
      </c>
      <c r="FM31" s="3">
        <v>0</v>
      </c>
      <c r="FN31" s="3">
        <v>0</v>
      </c>
      <c r="FO31" s="3">
        <v>0</v>
      </c>
      <c r="FP31" s="3">
        <v>0</v>
      </c>
      <c r="FQ31" s="3">
        <v>0</v>
      </c>
      <c r="FR31" s="3">
        <v>0</v>
      </c>
      <c r="FS31" s="3">
        <v>0</v>
      </c>
      <c r="FT31" s="3">
        <v>0</v>
      </c>
      <c r="FU31" s="3">
        <v>0</v>
      </c>
      <c r="FV31" s="3">
        <v>0</v>
      </c>
      <c r="FW31" s="3">
        <v>0</v>
      </c>
      <c r="FX31" s="3">
        <v>0</v>
      </c>
      <c r="FY31" s="3">
        <v>0</v>
      </c>
      <c r="FZ31" s="3">
        <v>0</v>
      </c>
      <c r="GA31" s="3">
        <v>0</v>
      </c>
      <c r="GB31" s="3">
        <v>0</v>
      </c>
      <c r="GC31" s="3">
        <v>0</v>
      </c>
      <c r="GD31" s="3">
        <v>0</v>
      </c>
      <c r="GE31" s="3">
        <v>0</v>
      </c>
      <c r="GF31" s="3">
        <v>0</v>
      </c>
      <c r="GG31" s="3">
        <v>0</v>
      </c>
      <c r="GH31" s="3">
        <v>0</v>
      </c>
      <c r="GI31" s="3">
        <v>0</v>
      </c>
      <c r="GJ31" s="3">
        <v>0</v>
      </c>
      <c r="GK31" s="3">
        <v>0</v>
      </c>
      <c r="GL31" s="3">
        <v>0</v>
      </c>
      <c r="GM31" s="3">
        <v>0</v>
      </c>
      <c r="GN31" s="3">
        <v>0</v>
      </c>
      <c r="GO31" s="3">
        <v>0</v>
      </c>
      <c r="GP31" s="3">
        <v>0</v>
      </c>
      <c r="GQ31" s="3">
        <v>0</v>
      </c>
      <c r="GR31" s="3">
        <v>0</v>
      </c>
      <c r="GS31" s="3">
        <v>0</v>
      </c>
      <c r="GT31" s="3">
        <v>0</v>
      </c>
      <c r="GU31" s="3">
        <v>0</v>
      </c>
      <c r="GV31" s="3">
        <v>0</v>
      </c>
      <c r="GW31" s="3">
        <v>0</v>
      </c>
      <c r="GX31" s="3">
        <v>0</v>
      </c>
      <c r="GY31" s="3">
        <v>0</v>
      </c>
      <c r="GZ31" s="3">
        <v>0</v>
      </c>
      <c r="HA31" s="3">
        <v>0</v>
      </c>
      <c r="HB31" s="3">
        <v>0</v>
      </c>
      <c r="HC31" s="3">
        <v>0</v>
      </c>
      <c r="HD31" s="3">
        <v>0</v>
      </c>
      <c r="HE31" s="3">
        <v>0</v>
      </c>
      <c r="HF31" s="3">
        <v>0</v>
      </c>
      <c r="HG31" s="3">
        <v>0</v>
      </c>
      <c r="HH31" s="3">
        <v>0</v>
      </c>
      <c r="HI31" s="3">
        <v>0</v>
      </c>
      <c r="HJ31" s="3">
        <v>0</v>
      </c>
      <c r="HK31" s="3">
        <v>0</v>
      </c>
      <c r="HL31" s="3">
        <v>0</v>
      </c>
      <c r="HM31" s="3">
        <v>0</v>
      </c>
      <c r="HN31" s="3">
        <v>0</v>
      </c>
      <c r="HO31" s="3">
        <v>0</v>
      </c>
      <c r="HP31" s="3">
        <v>0</v>
      </c>
      <c r="HQ31" s="3">
        <v>0</v>
      </c>
      <c r="HR31" s="3">
        <v>0</v>
      </c>
      <c r="HS31" s="3">
        <v>0</v>
      </c>
      <c r="HT31" s="3">
        <v>0</v>
      </c>
      <c r="HU31" s="3">
        <v>0</v>
      </c>
      <c r="HV31" s="3">
        <v>0</v>
      </c>
      <c r="HW31" s="3">
        <v>0</v>
      </c>
      <c r="HX31" s="3">
        <v>0</v>
      </c>
      <c r="HY31" s="3">
        <v>0</v>
      </c>
      <c r="HZ31" s="3">
        <v>0</v>
      </c>
      <c r="IA31" s="3">
        <v>0</v>
      </c>
      <c r="IB31" s="3">
        <v>0</v>
      </c>
      <c r="IC31" s="3">
        <v>0</v>
      </c>
      <c r="ID31" s="3">
        <v>0</v>
      </c>
    </row>
    <row r="32" spans="1:238" ht="15" x14ac:dyDescent="0.25">
      <c r="A32" s="2" t="s">
        <v>254</v>
      </c>
      <c r="B32" s="2" t="s">
        <v>258</v>
      </c>
      <c r="C32" s="3">
        <v>0.14807544902621889</v>
      </c>
      <c r="D32" s="3">
        <v>0.41153643813390411</v>
      </c>
      <c r="E32" s="3">
        <v>0.47666451750762934</v>
      </c>
      <c r="F32" s="3">
        <v>0.65632298063557315</v>
      </c>
      <c r="G32" s="3">
        <v>0.5829634690712443</v>
      </c>
      <c r="H32" s="3">
        <v>0.14807544902621889</v>
      </c>
      <c r="I32" s="3">
        <v>0</v>
      </c>
      <c r="J32" s="3">
        <v>0.41153643813390411</v>
      </c>
      <c r="K32" s="3">
        <v>0.69260930977334401</v>
      </c>
      <c r="L32" s="3">
        <v>0.65763585978244077</v>
      </c>
      <c r="M32" s="3">
        <v>0</v>
      </c>
      <c r="N32" s="3">
        <v>0</v>
      </c>
      <c r="O32" s="3">
        <v>0</v>
      </c>
      <c r="P32" s="3">
        <v>0</v>
      </c>
      <c r="Q32" s="3">
        <v>0.68756397306357797</v>
      </c>
      <c r="R32" s="3">
        <v>0.5829634690712443</v>
      </c>
      <c r="S32" s="3">
        <v>0.5829634690712443</v>
      </c>
      <c r="T32" s="3">
        <v>0.65763585978244077</v>
      </c>
      <c r="U32" s="3">
        <v>0.65632298063557315</v>
      </c>
      <c r="V32" s="3">
        <v>0</v>
      </c>
      <c r="W32" s="3">
        <v>0</v>
      </c>
      <c r="X32" s="3">
        <v>0</v>
      </c>
      <c r="Y32" s="3">
        <v>0</v>
      </c>
      <c r="Z32" s="3">
        <v>0.60472193715928513</v>
      </c>
      <c r="AA32" s="3">
        <v>0.66767502922377331</v>
      </c>
      <c r="AB32" s="3">
        <v>0.69314718055994529</v>
      </c>
      <c r="AC32" s="3">
        <v>0.69314718055994529</v>
      </c>
      <c r="AD32" s="3">
        <v>0</v>
      </c>
      <c r="AE32" s="3">
        <v>0.66767502922377331</v>
      </c>
      <c r="AF32" s="3">
        <v>0</v>
      </c>
      <c r="AG32" s="3">
        <v>0</v>
      </c>
      <c r="AH32" s="3">
        <v>0</v>
      </c>
      <c r="AI32" s="3">
        <v>0.67621463987335129</v>
      </c>
      <c r="AJ32" s="3">
        <v>0.60096115296418495</v>
      </c>
      <c r="AK32" s="3">
        <v>0.60096115296418495</v>
      </c>
      <c r="AL32" s="3">
        <v>0.60096115296418495</v>
      </c>
      <c r="AM32" s="3">
        <v>0.60472193715928513</v>
      </c>
      <c r="AN32" s="3">
        <v>0.60096115296418495</v>
      </c>
      <c r="AO32" s="3">
        <v>0</v>
      </c>
      <c r="AP32" s="3">
        <v>0</v>
      </c>
      <c r="AQ32" s="3">
        <v>0.5467038895730344</v>
      </c>
      <c r="AR32" s="3">
        <v>0</v>
      </c>
      <c r="AS32" s="3">
        <v>0</v>
      </c>
      <c r="AT32" s="3">
        <v>0</v>
      </c>
      <c r="AU32" s="3">
        <v>0.49791968958804794</v>
      </c>
      <c r="AV32" s="3">
        <v>0</v>
      </c>
      <c r="AW32" s="3">
        <v>0.58051574082004032</v>
      </c>
      <c r="AX32" s="3">
        <v>0.47666451750762934</v>
      </c>
      <c r="AY32" s="3">
        <v>0.49791968958804794</v>
      </c>
      <c r="AZ32" s="3">
        <v>0.58051574082004032</v>
      </c>
      <c r="BA32" s="3">
        <v>0</v>
      </c>
      <c r="BB32" s="3">
        <v>0</v>
      </c>
      <c r="BC32" s="3">
        <v>0.65632298063557315</v>
      </c>
      <c r="BD32" s="3">
        <v>0.65632298063557315</v>
      </c>
      <c r="BE32" s="3">
        <v>0.65632298063557315</v>
      </c>
      <c r="BF32" s="3">
        <v>0</v>
      </c>
      <c r="BG32" s="3">
        <v>0</v>
      </c>
      <c r="BH32" s="3">
        <v>0.65632298063557315</v>
      </c>
      <c r="BI32" s="3">
        <v>0.65632298063557315</v>
      </c>
      <c r="BJ32" s="3">
        <v>0.65763585978244077</v>
      </c>
      <c r="BK32" s="3">
        <v>0</v>
      </c>
      <c r="BL32" s="3">
        <v>0</v>
      </c>
      <c r="BM32" s="3">
        <v>0</v>
      </c>
      <c r="BN32" s="3">
        <v>0</v>
      </c>
      <c r="BO32" s="3">
        <v>0.47666451750762934</v>
      </c>
      <c r="BP32" s="3">
        <v>0.5829634690712443</v>
      </c>
      <c r="BQ32" s="3">
        <v>0.47666451750762934</v>
      </c>
      <c r="BR32" s="3">
        <v>0.53366219888979149</v>
      </c>
      <c r="BS32" s="3">
        <v>0</v>
      </c>
      <c r="BT32" s="3">
        <v>0</v>
      </c>
      <c r="BU32" s="3">
        <v>0</v>
      </c>
      <c r="BV32" s="3">
        <v>0.65632298063557315</v>
      </c>
      <c r="BW32" s="3">
        <v>0.65632298063557315</v>
      </c>
      <c r="BX32" s="3">
        <v>0.65632298063557315</v>
      </c>
      <c r="BY32" s="3">
        <v>0</v>
      </c>
      <c r="BZ32" s="3">
        <v>0</v>
      </c>
      <c r="CA32" s="3">
        <v>0</v>
      </c>
      <c r="CB32" s="3">
        <v>0</v>
      </c>
      <c r="CC32" s="3">
        <v>0.68113286000817463</v>
      </c>
      <c r="CD32" s="3">
        <v>0.65632298063557315</v>
      </c>
      <c r="CE32" s="3">
        <v>0</v>
      </c>
      <c r="CF32" s="3">
        <v>0</v>
      </c>
      <c r="CG32" s="3">
        <v>0</v>
      </c>
      <c r="CH32" s="3">
        <v>0</v>
      </c>
      <c r="CI32" s="3">
        <v>0.25117635786011561</v>
      </c>
      <c r="CJ32" s="3">
        <v>0.33715792284610507</v>
      </c>
      <c r="CK32" s="3">
        <v>0.57116456941464844</v>
      </c>
      <c r="CL32" s="3">
        <v>0.69260930977334401</v>
      </c>
      <c r="CM32" s="3">
        <v>0.68756397306357797</v>
      </c>
      <c r="CN32" s="3">
        <v>0</v>
      </c>
      <c r="CO32" s="3">
        <v>0</v>
      </c>
      <c r="CP32" s="3">
        <v>0</v>
      </c>
      <c r="CQ32" s="3">
        <v>0</v>
      </c>
      <c r="CR32" s="3">
        <v>0</v>
      </c>
      <c r="CS32" s="3">
        <v>0.5829634690712443</v>
      </c>
      <c r="CT32" s="3">
        <v>0.57116456941464844</v>
      </c>
      <c r="CU32" s="3">
        <v>0</v>
      </c>
      <c r="CV32" s="3">
        <v>0.62448756221712687</v>
      </c>
      <c r="CW32" s="3">
        <v>0.65632298063557315</v>
      </c>
      <c r="CX32" s="3">
        <v>0.62448756221712687</v>
      </c>
      <c r="CY32" s="3">
        <v>0.65632298063557315</v>
      </c>
      <c r="CZ32" s="3">
        <v>0</v>
      </c>
      <c r="DA32" s="3">
        <v>0</v>
      </c>
      <c r="DB32" s="3">
        <v>0.52119898003050091</v>
      </c>
      <c r="DC32" s="3">
        <v>0</v>
      </c>
      <c r="DD32" s="3">
        <v>0</v>
      </c>
      <c r="DE32" s="3">
        <v>0.59043313744886061</v>
      </c>
      <c r="DF32" s="3">
        <v>0</v>
      </c>
      <c r="DG32" s="3">
        <v>0.57944315685436998</v>
      </c>
      <c r="DH32" s="3">
        <v>0</v>
      </c>
      <c r="DI32" s="3">
        <v>0</v>
      </c>
      <c r="DJ32" s="3">
        <v>0</v>
      </c>
      <c r="DK32" s="3">
        <v>0</v>
      </c>
      <c r="DL32" s="3">
        <v>0.47666451750762934</v>
      </c>
      <c r="DM32" s="3">
        <v>0.41153643813390411</v>
      </c>
      <c r="DN32" s="3">
        <v>0</v>
      </c>
      <c r="DO32" s="3">
        <v>0.68756397306357797</v>
      </c>
      <c r="DP32" s="3">
        <v>0</v>
      </c>
      <c r="DQ32" s="3">
        <v>0</v>
      </c>
      <c r="DR32" s="3">
        <v>0.57116456941464844</v>
      </c>
      <c r="DS32" s="3">
        <v>0.47666451750762934</v>
      </c>
      <c r="DT32" s="3">
        <v>0</v>
      </c>
      <c r="DU32" s="3">
        <v>0</v>
      </c>
      <c r="DV32" s="3">
        <v>0</v>
      </c>
      <c r="DW32" s="3">
        <v>0.33715792284610507</v>
      </c>
      <c r="DX32" s="3">
        <v>0</v>
      </c>
      <c r="DY32" s="3">
        <v>0</v>
      </c>
      <c r="DZ32" s="3">
        <v>0.41153643813390411</v>
      </c>
      <c r="EA32" s="3">
        <v>0.53366219888979149</v>
      </c>
      <c r="EB32" s="3">
        <v>0</v>
      </c>
      <c r="EC32" s="3">
        <v>0.5829634690712443</v>
      </c>
      <c r="ED32" s="3">
        <v>0.62448756221712687</v>
      </c>
      <c r="EE32" s="3">
        <v>0</v>
      </c>
      <c r="EF32" s="3">
        <v>0</v>
      </c>
      <c r="EG32" s="3">
        <v>0.65763585978244077</v>
      </c>
      <c r="EH32" s="3">
        <v>0</v>
      </c>
      <c r="EI32" s="3">
        <v>0</v>
      </c>
      <c r="EJ32" s="3">
        <v>0.65632298063557315</v>
      </c>
      <c r="EK32" s="3">
        <v>0.68756397306357797</v>
      </c>
      <c r="EL32" s="3">
        <v>0.65763585978244077</v>
      </c>
      <c r="EM32" s="3">
        <v>0</v>
      </c>
      <c r="EN32" s="3">
        <v>0</v>
      </c>
      <c r="EO32" s="3">
        <v>0</v>
      </c>
      <c r="EP32" s="3">
        <v>0</v>
      </c>
      <c r="EQ32" s="3">
        <v>0</v>
      </c>
      <c r="ER32" s="3">
        <v>0.59043313744886061</v>
      </c>
      <c r="ES32" s="3">
        <v>0.66973614283092675</v>
      </c>
      <c r="ET32" s="3">
        <v>0</v>
      </c>
      <c r="EU32" s="3">
        <v>0.66973614283092675</v>
      </c>
      <c r="EV32" s="3">
        <v>0.66397904126615481</v>
      </c>
      <c r="EW32" s="3">
        <v>0.37274598671755349</v>
      </c>
      <c r="EX32" s="3">
        <v>0</v>
      </c>
      <c r="EY32" s="3">
        <v>0</v>
      </c>
      <c r="EZ32" s="3">
        <v>0</v>
      </c>
      <c r="FA32" s="3">
        <v>0.65632298063557315</v>
      </c>
      <c r="FB32" s="3">
        <v>0.68756397306357797</v>
      </c>
      <c r="FC32" s="3">
        <v>0.65632298063557315</v>
      </c>
      <c r="FD32" s="3">
        <v>0.65632298063557315</v>
      </c>
      <c r="FE32" s="3">
        <v>0.57116456941464844</v>
      </c>
      <c r="FF32" s="3">
        <v>0.57116456941464844</v>
      </c>
      <c r="FG32" s="3">
        <v>0.68756397306357797</v>
      </c>
      <c r="FH32" s="3">
        <v>0.14807544902621889</v>
      </c>
      <c r="FI32" s="3">
        <v>0.25117635786011561</v>
      </c>
      <c r="FJ32" s="3">
        <v>0.68756397306357797</v>
      </c>
      <c r="FK32" s="3">
        <v>0</v>
      </c>
      <c r="FL32" s="3">
        <v>0</v>
      </c>
      <c r="FM32" s="3">
        <v>0</v>
      </c>
      <c r="FN32" s="3">
        <v>0</v>
      </c>
      <c r="FO32" s="3">
        <v>0.25117635786011561</v>
      </c>
      <c r="FP32" s="3">
        <v>0.62448756221712687</v>
      </c>
      <c r="FQ32" s="3">
        <v>0.69260930977334401</v>
      </c>
      <c r="FR32" s="3">
        <v>0.65632298063557315</v>
      </c>
      <c r="FS32" s="3">
        <v>0.68756397306357797</v>
      </c>
      <c r="FT32" s="3">
        <v>0.65763585978244077</v>
      </c>
      <c r="FU32" s="3">
        <v>0.57116456941464844</v>
      </c>
      <c r="FV32" s="3">
        <v>0.68113286000817463</v>
      </c>
      <c r="FW32" s="3">
        <v>0.41153643813390411</v>
      </c>
      <c r="FX32" s="3">
        <v>0</v>
      </c>
      <c r="FY32" s="3">
        <v>0</v>
      </c>
      <c r="FZ32" s="3">
        <v>0</v>
      </c>
      <c r="GA32" s="3">
        <v>0</v>
      </c>
      <c r="GB32" s="3">
        <v>0.62448756221712687</v>
      </c>
      <c r="GC32" s="3">
        <v>0.62448756221712687</v>
      </c>
      <c r="GD32" s="3">
        <v>0.62448756221712687</v>
      </c>
      <c r="GE32" s="3">
        <v>0</v>
      </c>
      <c r="GF32" s="3">
        <v>0.69260930977334401</v>
      </c>
      <c r="GG32" s="3">
        <v>0</v>
      </c>
      <c r="GH32" s="3">
        <v>0.53366219888979149</v>
      </c>
      <c r="GI32" s="3">
        <v>0</v>
      </c>
      <c r="GJ32" s="3">
        <v>0.62448756221712687</v>
      </c>
      <c r="GK32" s="3">
        <v>0</v>
      </c>
      <c r="GL32" s="3">
        <v>0</v>
      </c>
      <c r="GM32" s="3">
        <v>0.69076167930480159</v>
      </c>
      <c r="GN32" s="3">
        <v>0</v>
      </c>
      <c r="GO32" s="3">
        <v>0.6445181389444119</v>
      </c>
      <c r="GP32" s="3">
        <v>0.66305883859800208</v>
      </c>
      <c r="GQ32" s="3">
        <v>0.69076167930480159</v>
      </c>
      <c r="GR32" s="3">
        <v>0.58051574082004032</v>
      </c>
      <c r="GS32" s="3">
        <v>0.67396713364890548</v>
      </c>
      <c r="GT32" s="3">
        <v>0.58051574082004032</v>
      </c>
      <c r="GU32" s="3">
        <v>0.58051574082004032</v>
      </c>
      <c r="GV32" s="3">
        <v>0.55572729097506368</v>
      </c>
      <c r="GW32" s="3">
        <v>0</v>
      </c>
      <c r="GX32" s="3">
        <v>0</v>
      </c>
      <c r="GY32" s="3">
        <v>0</v>
      </c>
      <c r="GZ32" s="3">
        <v>0</v>
      </c>
      <c r="HA32" s="3">
        <v>0</v>
      </c>
      <c r="HB32" s="3">
        <v>0</v>
      </c>
      <c r="HC32" s="3">
        <v>0</v>
      </c>
      <c r="HD32" s="3">
        <v>0</v>
      </c>
      <c r="HE32" s="3">
        <v>0.25117635786011561</v>
      </c>
      <c r="HF32" s="3">
        <v>0</v>
      </c>
      <c r="HG32" s="3">
        <v>0.68113286000817463</v>
      </c>
      <c r="HH32" s="3">
        <v>0</v>
      </c>
      <c r="HI32" s="3">
        <v>0</v>
      </c>
      <c r="HJ32" s="3">
        <v>0</v>
      </c>
      <c r="HK32" s="3">
        <v>0</v>
      </c>
      <c r="HL32" s="3">
        <v>0</v>
      </c>
      <c r="HM32" s="3">
        <v>0</v>
      </c>
      <c r="HN32" s="3">
        <v>0.69260930977334401</v>
      </c>
      <c r="HO32" s="3">
        <v>0</v>
      </c>
      <c r="HP32" s="3">
        <v>0</v>
      </c>
      <c r="HQ32" s="3">
        <v>0.62448756221712687</v>
      </c>
      <c r="HR32" s="3">
        <v>0</v>
      </c>
      <c r="HS32" s="3">
        <v>0</v>
      </c>
      <c r="HT32" s="3">
        <v>0</v>
      </c>
      <c r="HU32" s="3">
        <v>0</v>
      </c>
      <c r="HV32" s="3">
        <v>0.47666451750762934</v>
      </c>
      <c r="HW32" s="3">
        <v>0.68756397306357797</v>
      </c>
      <c r="HX32" s="3">
        <v>0</v>
      </c>
      <c r="HY32" s="3">
        <v>0.33715792284610507</v>
      </c>
      <c r="HZ32" s="3">
        <v>0.65763585978244077</v>
      </c>
      <c r="IA32" s="3">
        <v>0.68756397306357797</v>
      </c>
      <c r="IB32" s="3">
        <v>0</v>
      </c>
      <c r="IC32" s="3">
        <v>0</v>
      </c>
      <c r="ID32" s="3">
        <v>0</v>
      </c>
    </row>
    <row r="33" spans="1:238" ht="15" x14ac:dyDescent="0.25">
      <c r="A33" s="2"/>
      <c r="B33" s="2" t="s">
        <v>259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v>0</v>
      </c>
      <c r="AB33" s="3">
        <v>0</v>
      </c>
      <c r="AC33" s="3">
        <v>0</v>
      </c>
      <c r="AD33" s="3">
        <v>0</v>
      </c>
      <c r="AE33" s="3">
        <v>0</v>
      </c>
      <c r="AF33" s="3">
        <v>0</v>
      </c>
      <c r="AG33" s="3">
        <v>0</v>
      </c>
      <c r="AH33" s="3">
        <v>0</v>
      </c>
      <c r="AI33" s="3">
        <v>0</v>
      </c>
      <c r="AJ33" s="3">
        <v>0</v>
      </c>
      <c r="AK33" s="3">
        <v>0</v>
      </c>
      <c r="AL33" s="3">
        <v>0</v>
      </c>
      <c r="AM33" s="3">
        <v>0</v>
      </c>
      <c r="AN33" s="3">
        <v>0</v>
      </c>
      <c r="AO33" s="3">
        <v>0</v>
      </c>
      <c r="AP33" s="3">
        <v>0</v>
      </c>
      <c r="AQ33" s="3">
        <v>0</v>
      </c>
      <c r="AR33" s="3">
        <v>0</v>
      </c>
      <c r="AS33" s="3">
        <v>0</v>
      </c>
      <c r="AT33" s="3">
        <v>0</v>
      </c>
      <c r="AU33" s="3">
        <v>0</v>
      </c>
      <c r="AV33" s="3">
        <v>0</v>
      </c>
      <c r="AW33" s="3">
        <v>0</v>
      </c>
      <c r="AX33" s="3">
        <v>0</v>
      </c>
      <c r="AY33" s="3">
        <v>0</v>
      </c>
      <c r="AZ33" s="3">
        <v>0</v>
      </c>
      <c r="BA33" s="3">
        <v>0</v>
      </c>
      <c r="BB33" s="3">
        <v>0</v>
      </c>
      <c r="BC33" s="3">
        <v>0</v>
      </c>
      <c r="BD33" s="3">
        <v>0</v>
      </c>
      <c r="BE33" s="3">
        <v>0</v>
      </c>
      <c r="BF33" s="3">
        <v>0</v>
      </c>
      <c r="BG33" s="3">
        <v>0</v>
      </c>
      <c r="BH33" s="3">
        <v>0</v>
      </c>
      <c r="BI33" s="3">
        <v>0</v>
      </c>
      <c r="BJ33" s="3">
        <v>0</v>
      </c>
      <c r="BK33" s="3">
        <v>0</v>
      </c>
      <c r="BL33" s="3">
        <v>0</v>
      </c>
      <c r="BM33" s="3">
        <v>0</v>
      </c>
      <c r="BN33" s="3">
        <v>0</v>
      </c>
      <c r="BO33" s="3">
        <v>0</v>
      </c>
      <c r="BP33" s="3">
        <v>0</v>
      </c>
      <c r="BQ33" s="3">
        <v>0</v>
      </c>
      <c r="BR33" s="3">
        <v>0</v>
      </c>
      <c r="BS33" s="3">
        <v>0</v>
      </c>
      <c r="BT33" s="3">
        <v>0</v>
      </c>
      <c r="BU33" s="3">
        <v>0</v>
      </c>
      <c r="BV33" s="3">
        <v>0</v>
      </c>
      <c r="BW33" s="3">
        <v>0</v>
      </c>
      <c r="BX33" s="3">
        <v>0</v>
      </c>
      <c r="BY33" s="3">
        <v>0</v>
      </c>
      <c r="BZ33" s="3">
        <v>0</v>
      </c>
      <c r="CA33" s="3">
        <v>0</v>
      </c>
      <c r="CB33" s="3">
        <v>0</v>
      </c>
      <c r="CC33" s="3">
        <v>0</v>
      </c>
      <c r="CD33" s="3">
        <v>0</v>
      </c>
      <c r="CE33" s="3">
        <v>0</v>
      </c>
      <c r="CF33" s="3">
        <v>0</v>
      </c>
      <c r="CG33" s="3">
        <v>0</v>
      </c>
      <c r="CH33" s="3">
        <v>0</v>
      </c>
      <c r="CI33" s="3">
        <v>0</v>
      </c>
      <c r="CJ33" s="3">
        <v>0</v>
      </c>
      <c r="CK33" s="3">
        <v>0</v>
      </c>
      <c r="CL33" s="3">
        <v>0</v>
      </c>
      <c r="CM33" s="3">
        <v>0</v>
      </c>
      <c r="CN33" s="3">
        <v>0</v>
      </c>
      <c r="CO33" s="3">
        <v>0</v>
      </c>
      <c r="CP33" s="3">
        <v>0</v>
      </c>
      <c r="CQ33" s="3">
        <v>0</v>
      </c>
      <c r="CR33" s="3">
        <v>0</v>
      </c>
      <c r="CS33" s="3">
        <v>0</v>
      </c>
      <c r="CT33" s="3">
        <v>0</v>
      </c>
      <c r="CU33" s="3">
        <v>0</v>
      </c>
      <c r="CV33" s="3">
        <v>0</v>
      </c>
      <c r="CW33" s="3">
        <v>0</v>
      </c>
      <c r="CX33" s="3">
        <v>0</v>
      </c>
      <c r="CY33" s="3">
        <v>0</v>
      </c>
      <c r="CZ33" s="3">
        <v>0</v>
      </c>
      <c r="DA33" s="3">
        <v>0</v>
      </c>
      <c r="DB33" s="3">
        <v>0</v>
      </c>
      <c r="DC33" s="3">
        <v>0</v>
      </c>
      <c r="DD33" s="3">
        <v>0</v>
      </c>
      <c r="DE33" s="3">
        <v>0</v>
      </c>
      <c r="DF33" s="3">
        <v>0</v>
      </c>
      <c r="DG33" s="3">
        <v>0</v>
      </c>
      <c r="DH33" s="3">
        <v>0</v>
      </c>
      <c r="DI33" s="3">
        <v>0</v>
      </c>
      <c r="DJ33" s="3">
        <v>0</v>
      </c>
      <c r="DK33" s="3">
        <v>0</v>
      </c>
      <c r="DL33" s="3">
        <v>0</v>
      </c>
      <c r="DM33" s="3">
        <v>0</v>
      </c>
      <c r="DN33" s="3">
        <v>0</v>
      </c>
      <c r="DO33" s="3">
        <v>0</v>
      </c>
      <c r="DP33" s="3">
        <v>0</v>
      </c>
      <c r="DQ33" s="3">
        <v>0</v>
      </c>
      <c r="DR33" s="3">
        <v>0</v>
      </c>
      <c r="DS33" s="3">
        <v>0</v>
      </c>
      <c r="DT33" s="3">
        <v>0</v>
      </c>
      <c r="DU33" s="3">
        <v>0</v>
      </c>
      <c r="DV33" s="3">
        <v>0</v>
      </c>
      <c r="DW33" s="3">
        <v>0</v>
      </c>
      <c r="DX33" s="3">
        <v>0</v>
      </c>
      <c r="DY33" s="3">
        <v>0</v>
      </c>
      <c r="DZ33" s="3">
        <v>0</v>
      </c>
      <c r="EA33" s="3">
        <v>0</v>
      </c>
      <c r="EB33" s="3">
        <v>0</v>
      </c>
      <c r="EC33" s="3">
        <v>0</v>
      </c>
      <c r="ED33" s="3">
        <v>0</v>
      </c>
      <c r="EE33" s="3">
        <v>0</v>
      </c>
      <c r="EF33" s="3">
        <v>0</v>
      </c>
      <c r="EG33" s="3">
        <v>0</v>
      </c>
      <c r="EH33" s="3">
        <v>0</v>
      </c>
      <c r="EI33" s="3">
        <v>0</v>
      </c>
      <c r="EJ33" s="3">
        <v>0</v>
      </c>
      <c r="EK33" s="3">
        <v>0</v>
      </c>
      <c r="EL33" s="3">
        <v>0</v>
      </c>
      <c r="EM33" s="3">
        <v>0</v>
      </c>
      <c r="EN33" s="3">
        <v>0</v>
      </c>
      <c r="EO33" s="3">
        <v>0</v>
      </c>
      <c r="EP33" s="3">
        <v>0</v>
      </c>
      <c r="EQ33" s="3">
        <v>0</v>
      </c>
      <c r="ER33" s="3">
        <v>0</v>
      </c>
      <c r="ES33" s="3">
        <v>0</v>
      </c>
      <c r="ET33" s="3">
        <v>0</v>
      </c>
      <c r="EU33" s="3">
        <v>0</v>
      </c>
      <c r="EV33" s="3">
        <v>0</v>
      </c>
      <c r="EW33" s="3">
        <v>0</v>
      </c>
      <c r="EX33" s="3">
        <v>0</v>
      </c>
      <c r="EY33" s="3">
        <v>0</v>
      </c>
      <c r="EZ33" s="3">
        <v>0</v>
      </c>
      <c r="FA33" s="3">
        <v>0</v>
      </c>
      <c r="FB33" s="3">
        <v>0</v>
      </c>
      <c r="FC33" s="3">
        <v>0</v>
      </c>
      <c r="FD33" s="3">
        <v>0</v>
      </c>
      <c r="FE33" s="3">
        <v>0</v>
      </c>
      <c r="FF33" s="3">
        <v>0</v>
      </c>
      <c r="FG33" s="3">
        <v>0</v>
      </c>
      <c r="FH33" s="3">
        <v>0</v>
      </c>
      <c r="FI33" s="3">
        <v>0</v>
      </c>
      <c r="FJ33" s="3">
        <v>0</v>
      </c>
      <c r="FK33" s="3">
        <v>0</v>
      </c>
      <c r="FL33" s="3">
        <v>0</v>
      </c>
      <c r="FM33" s="3">
        <v>0</v>
      </c>
      <c r="FN33" s="3">
        <v>0</v>
      </c>
      <c r="FO33" s="3">
        <v>0</v>
      </c>
      <c r="FP33" s="3">
        <v>0</v>
      </c>
      <c r="FQ33" s="3">
        <v>0</v>
      </c>
      <c r="FR33" s="3">
        <v>0</v>
      </c>
      <c r="FS33" s="3">
        <v>0</v>
      </c>
      <c r="FT33" s="3">
        <v>0</v>
      </c>
      <c r="FU33" s="3">
        <v>0</v>
      </c>
      <c r="FV33" s="3">
        <v>0</v>
      </c>
      <c r="FW33" s="3">
        <v>0</v>
      </c>
      <c r="FX33" s="3">
        <v>0</v>
      </c>
      <c r="FY33" s="3">
        <v>0</v>
      </c>
      <c r="FZ33" s="3">
        <v>0</v>
      </c>
      <c r="GA33" s="3">
        <v>0</v>
      </c>
      <c r="GB33" s="3">
        <v>0</v>
      </c>
      <c r="GC33" s="3">
        <v>0</v>
      </c>
      <c r="GD33" s="3">
        <v>0</v>
      </c>
      <c r="GE33" s="3">
        <v>0</v>
      </c>
      <c r="GF33" s="3">
        <v>0</v>
      </c>
      <c r="GG33" s="3">
        <v>0</v>
      </c>
      <c r="GH33" s="3">
        <v>0</v>
      </c>
      <c r="GI33" s="3">
        <v>0</v>
      </c>
      <c r="GJ33" s="3">
        <v>0</v>
      </c>
      <c r="GK33" s="3">
        <v>0</v>
      </c>
      <c r="GL33" s="3">
        <v>0</v>
      </c>
      <c r="GM33" s="3">
        <v>0</v>
      </c>
      <c r="GN33" s="3">
        <v>0</v>
      </c>
      <c r="GO33" s="3">
        <v>0</v>
      </c>
      <c r="GP33" s="3">
        <v>0</v>
      </c>
      <c r="GQ33" s="3">
        <v>0</v>
      </c>
      <c r="GR33" s="3">
        <v>0</v>
      </c>
      <c r="GS33" s="3">
        <v>0</v>
      </c>
      <c r="GT33" s="3">
        <v>0</v>
      </c>
      <c r="GU33" s="3">
        <v>0</v>
      </c>
      <c r="GV33" s="3">
        <v>0</v>
      </c>
      <c r="GW33" s="3">
        <v>0</v>
      </c>
      <c r="GX33" s="3">
        <v>0</v>
      </c>
      <c r="GY33" s="3">
        <v>0</v>
      </c>
      <c r="GZ33" s="3">
        <v>0</v>
      </c>
      <c r="HA33" s="3">
        <v>0</v>
      </c>
      <c r="HB33" s="3">
        <v>0</v>
      </c>
      <c r="HC33" s="3">
        <v>0</v>
      </c>
      <c r="HD33" s="3">
        <v>0</v>
      </c>
      <c r="HE33" s="3">
        <v>0</v>
      </c>
      <c r="HF33" s="3">
        <v>0</v>
      </c>
      <c r="HG33" s="3">
        <v>0</v>
      </c>
      <c r="HH33" s="3">
        <v>0</v>
      </c>
      <c r="HI33" s="3">
        <v>0</v>
      </c>
      <c r="HJ33" s="3">
        <v>0</v>
      </c>
      <c r="HK33" s="3">
        <v>0</v>
      </c>
      <c r="HL33" s="3">
        <v>0</v>
      </c>
      <c r="HM33" s="3">
        <v>0</v>
      </c>
      <c r="HN33" s="3">
        <v>0</v>
      </c>
      <c r="HO33" s="3">
        <v>0</v>
      </c>
      <c r="HP33" s="3">
        <v>0</v>
      </c>
      <c r="HQ33" s="3">
        <v>0</v>
      </c>
      <c r="HR33" s="3">
        <v>0</v>
      </c>
      <c r="HS33" s="3">
        <v>0</v>
      </c>
      <c r="HT33" s="3">
        <v>0</v>
      </c>
      <c r="HU33" s="3">
        <v>0</v>
      </c>
      <c r="HV33" s="3">
        <v>0</v>
      </c>
      <c r="HW33" s="3">
        <v>0</v>
      </c>
      <c r="HX33" s="3">
        <v>0</v>
      </c>
      <c r="HY33" s="3">
        <v>0</v>
      </c>
      <c r="HZ33" s="3">
        <v>0</v>
      </c>
      <c r="IA33" s="3">
        <v>0</v>
      </c>
      <c r="IB33" s="3">
        <v>0</v>
      </c>
      <c r="IC33" s="3">
        <v>0</v>
      </c>
      <c r="ID33" s="3">
        <v>0</v>
      </c>
    </row>
    <row r="34" spans="1:238" ht="15" x14ac:dyDescent="0.25">
      <c r="A34" s="2" t="s">
        <v>255</v>
      </c>
      <c r="B34" s="2" t="s">
        <v>258</v>
      </c>
      <c r="C34" s="3">
        <v>6.5516899491925074E-2</v>
      </c>
      <c r="D34" s="3">
        <v>0.24603101048868381</v>
      </c>
      <c r="E34" s="3">
        <v>0.29965982852211881</v>
      </c>
      <c r="F34" s="3">
        <v>0.46363007667355483</v>
      </c>
      <c r="G34" s="3">
        <v>0.39392682001377644</v>
      </c>
      <c r="H34" s="3">
        <v>6.5516899491925074E-2</v>
      </c>
      <c r="I34" s="3">
        <v>0</v>
      </c>
      <c r="J34" s="3">
        <v>0.24603101048868381</v>
      </c>
      <c r="K34" s="3">
        <v>0.49946222565531118</v>
      </c>
      <c r="L34" s="3">
        <v>0.46491106406735172</v>
      </c>
      <c r="M34" s="3">
        <v>0</v>
      </c>
      <c r="N34" s="3">
        <v>0</v>
      </c>
      <c r="O34" s="3">
        <v>0</v>
      </c>
      <c r="P34" s="3">
        <v>0</v>
      </c>
      <c r="Q34" s="3">
        <v>0.49442719099991583</v>
      </c>
      <c r="R34" s="3">
        <v>0.39392682001377644</v>
      </c>
      <c r="S34" s="3">
        <v>0.39392682001377644</v>
      </c>
      <c r="T34" s="3">
        <v>0.46491106406735172</v>
      </c>
      <c r="U34" s="3">
        <v>0.46363007667355483</v>
      </c>
      <c r="V34" s="3">
        <v>0</v>
      </c>
      <c r="W34" s="3">
        <v>0</v>
      </c>
      <c r="X34" s="3">
        <v>0</v>
      </c>
      <c r="Y34" s="3">
        <v>0</v>
      </c>
      <c r="Z34" s="3">
        <v>0.41421356237309492</v>
      </c>
      <c r="AA34" s="3">
        <v>0.47474487139158905</v>
      </c>
      <c r="AB34" s="3">
        <v>0.5</v>
      </c>
      <c r="AC34" s="3">
        <v>0.5</v>
      </c>
      <c r="AD34" s="3">
        <v>0</v>
      </c>
      <c r="AE34" s="3">
        <v>0.47474487139158905</v>
      </c>
      <c r="AF34" s="3">
        <v>0</v>
      </c>
      <c r="AG34" s="3">
        <v>0</v>
      </c>
      <c r="AH34" s="3">
        <v>0</v>
      </c>
      <c r="AI34" s="3">
        <v>0.48316324759439255</v>
      </c>
      <c r="AJ34" s="3">
        <v>0.41068360252295899</v>
      </c>
      <c r="AK34" s="3">
        <v>0.41068360252295899</v>
      </c>
      <c r="AL34" s="3">
        <v>0.41068360252295899</v>
      </c>
      <c r="AM34" s="3">
        <v>0.41421356237309492</v>
      </c>
      <c r="AN34" s="3">
        <v>0.41068360252295899</v>
      </c>
      <c r="AO34" s="3">
        <v>0</v>
      </c>
      <c r="AP34" s="3">
        <v>0</v>
      </c>
      <c r="AQ34" s="3">
        <v>0.36085856498528002</v>
      </c>
      <c r="AR34" s="3">
        <v>0</v>
      </c>
      <c r="AS34" s="3">
        <v>0</v>
      </c>
      <c r="AT34" s="3">
        <v>0</v>
      </c>
      <c r="AU34" s="3">
        <v>0.31785316576026079</v>
      </c>
      <c r="AV34" s="3">
        <v>0</v>
      </c>
      <c r="AW34" s="3">
        <v>0.39166534096770578</v>
      </c>
      <c r="AX34" s="3">
        <v>0.29965982852211881</v>
      </c>
      <c r="AY34" s="3">
        <v>0.31785316576026079</v>
      </c>
      <c r="AZ34" s="3">
        <v>0.39166534096770578</v>
      </c>
      <c r="BA34" s="3">
        <v>0</v>
      </c>
      <c r="BB34" s="3">
        <v>0</v>
      </c>
      <c r="BC34" s="3">
        <v>0.46363007667355483</v>
      </c>
      <c r="BD34" s="3">
        <v>0.46363007667355483</v>
      </c>
      <c r="BE34" s="3">
        <v>0.46363007667355483</v>
      </c>
      <c r="BF34" s="3">
        <v>0</v>
      </c>
      <c r="BG34" s="3">
        <v>0</v>
      </c>
      <c r="BH34" s="3">
        <v>0.46363007667355483</v>
      </c>
      <c r="BI34" s="3">
        <v>0.46363007667355483</v>
      </c>
      <c r="BJ34" s="3">
        <v>0.46491106406735172</v>
      </c>
      <c r="BK34" s="3">
        <v>0</v>
      </c>
      <c r="BL34" s="3">
        <v>0</v>
      </c>
      <c r="BM34" s="3">
        <v>0</v>
      </c>
      <c r="BN34" s="3">
        <v>0</v>
      </c>
      <c r="BO34" s="3">
        <v>0.29965982852211881</v>
      </c>
      <c r="BP34" s="3">
        <v>0.39392682001377644</v>
      </c>
      <c r="BQ34" s="3">
        <v>0.29965982852211881</v>
      </c>
      <c r="BR34" s="3">
        <v>0.34919333848296663</v>
      </c>
      <c r="BS34" s="3">
        <v>0</v>
      </c>
      <c r="BT34" s="3">
        <v>0</v>
      </c>
      <c r="BU34" s="3">
        <v>0</v>
      </c>
      <c r="BV34" s="3">
        <v>0.46363007667355483</v>
      </c>
      <c r="BW34" s="3">
        <v>0.46363007667355483</v>
      </c>
      <c r="BX34" s="3">
        <v>0.46363007667355483</v>
      </c>
      <c r="BY34" s="3">
        <v>0</v>
      </c>
      <c r="BZ34" s="3">
        <v>0</v>
      </c>
      <c r="CA34" s="3">
        <v>0</v>
      </c>
      <c r="CB34" s="3">
        <v>0</v>
      </c>
      <c r="CC34" s="3">
        <v>0.48803387171258483</v>
      </c>
      <c r="CD34" s="3">
        <v>0.46363007667355483</v>
      </c>
      <c r="CE34" s="3">
        <v>0</v>
      </c>
      <c r="CF34" s="3">
        <v>0</v>
      </c>
      <c r="CG34" s="3">
        <v>0</v>
      </c>
      <c r="CH34" s="3">
        <v>0</v>
      </c>
      <c r="CI34" s="3">
        <v>0.12856533916919211</v>
      </c>
      <c r="CJ34" s="3">
        <v>0.18885438199983184</v>
      </c>
      <c r="CK34" s="3">
        <v>0.38306444616098889</v>
      </c>
      <c r="CL34" s="3">
        <v>0.49946222565531118</v>
      </c>
      <c r="CM34" s="3">
        <v>0.49442719099991583</v>
      </c>
      <c r="CN34" s="3">
        <v>0</v>
      </c>
      <c r="CO34" s="3">
        <v>0</v>
      </c>
      <c r="CP34" s="3">
        <v>0</v>
      </c>
      <c r="CQ34" s="3">
        <v>0</v>
      </c>
      <c r="CR34" s="3">
        <v>0</v>
      </c>
      <c r="CS34" s="3">
        <v>0.39392682001377644</v>
      </c>
      <c r="CT34" s="3">
        <v>0.38306444616098889</v>
      </c>
      <c r="CU34" s="3">
        <v>0</v>
      </c>
      <c r="CV34" s="3">
        <v>0.43292676879461311</v>
      </c>
      <c r="CW34" s="3">
        <v>0.46363007667355483</v>
      </c>
      <c r="CX34" s="3">
        <v>0.43292676879461311</v>
      </c>
      <c r="CY34" s="3">
        <v>0.46363007667355483</v>
      </c>
      <c r="CZ34" s="3">
        <v>0</v>
      </c>
      <c r="DA34" s="3">
        <v>0</v>
      </c>
      <c r="DB34" s="3">
        <v>0.33815985033624152</v>
      </c>
      <c r="DC34" s="3">
        <v>0</v>
      </c>
      <c r="DD34" s="3">
        <v>0</v>
      </c>
      <c r="DE34" s="3">
        <v>0.40085404237907518</v>
      </c>
      <c r="DF34" s="3">
        <v>0</v>
      </c>
      <c r="DG34" s="3">
        <v>0.39067569448760864</v>
      </c>
      <c r="DH34" s="3">
        <v>0</v>
      </c>
      <c r="DI34" s="3">
        <v>0</v>
      </c>
      <c r="DJ34" s="3">
        <v>0</v>
      </c>
      <c r="DK34" s="3">
        <v>0</v>
      </c>
      <c r="DL34" s="3">
        <v>0.29965982852211881</v>
      </c>
      <c r="DM34" s="3">
        <v>0.24603101048868381</v>
      </c>
      <c r="DN34" s="3">
        <v>0</v>
      </c>
      <c r="DO34" s="3">
        <v>0.49442719099991583</v>
      </c>
      <c r="DP34" s="3">
        <v>0</v>
      </c>
      <c r="DQ34" s="3">
        <v>0</v>
      </c>
      <c r="DR34" s="3">
        <v>0.38306444616098889</v>
      </c>
      <c r="DS34" s="3">
        <v>0.29965982852211881</v>
      </c>
      <c r="DT34" s="3">
        <v>0</v>
      </c>
      <c r="DU34" s="3">
        <v>0</v>
      </c>
      <c r="DV34" s="3">
        <v>0</v>
      </c>
      <c r="DW34" s="3">
        <v>0.18885438199983184</v>
      </c>
      <c r="DX34" s="3">
        <v>0</v>
      </c>
      <c r="DY34" s="3">
        <v>0</v>
      </c>
      <c r="DZ34" s="3">
        <v>0.24603101048868381</v>
      </c>
      <c r="EA34" s="3">
        <v>0.34919333848296663</v>
      </c>
      <c r="EB34" s="3">
        <v>0</v>
      </c>
      <c r="EC34" s="3">
        <v>0.39392682001377644</v>
      </c>
      <c r="ED34" s="3">
        <v>0.43292676879461311</v>
      </c>
      <c r="EE34" s="3">
        <v>0</v>
      </c>
      <c r="EF34" s="3">
        <v>0</v>
      </c>
      <c r="EG34" s="3">
        <v>0.46491106406735172</v>
      </c>
      <c r="EH34" s="3">
        <v>0</v>
      </c>
      <c r="EI34" s="3">
        <v>0</v>
      </c>
      <c r="EJ34" s="3">
        <v>0.46363007667355483</v>
      </c>
      <c r="EK34" s="3">
        <v>0.49442719099991583</v>
      </c>
      <c r="EL34" s="3">
        <v>0.46491106406735172</v>
      </c>
      <c r="EM34" s="3">
        <v>0</v>
      </c>
      <c r="EN34" s="3">
        <v>0</v>
      </c>
      <c r="EO34" s="3">
        <v>0</v>
      </c>
      <c r="EP34" s="3">
        <v>0</v>
      </c>
      <c r="EQ34" s="3">
        <v>0</v>
      </c>
      <c r="ER34" s="3">
        <v>0.40085404237907518</v>
      </c>
      <c r="ES34" s="3">
        <v>0.47677223286042847</v>
      </c>
      <c r="ET34" s="3">
        <v>0</v>
      </c>
      <c r="EU34" s="3">
        <v>0.47677223286042847</v>
      </c>
      <c r="EV34" s="3">
        <v>0.47111657666131534</v>
      </c>
      <c r="EW34" s="3">
        <v>0.21565450015252008</v>
      </c>
      <c r="EX34" s="3">
        <v>0</v>
      </c>
      <c r="EY34" s="3">
        <v>0</v>
      </c>
      <c r="EZ34" s="3">
        <v>0</v>
      </c>
      <c r="FA34" s="3">
        <v>0.46363007667355483</v>
      </c>
      <c r="FB34" s="3">
        <v>0.49442719099991583</v>
      </c>
      <c r="FC34" s="3">
        <v>0.46363007667355483</v>
      </c>
      <c r="FD34" s="3">
        <v>0.46363007667355483</v>
      </c>
      <c r="FE34" s="3">
        <v>0.38306444616098889</v>
      </c>
      <c r="FF34" s="3">
        <v>0.38306444616098889</v>
      </c>
      <c r="FG34" s="3">
        <v>0.49442719099991583</v>
      </c>
      <c r="FH34" s="3">
        <v>6.5516899491925074E-2</v>
      </c>
      <c r="FI34" s="3">
        <v>0.12856533916919211</v>
      </c>
      <c r="FJ34" s="3">
        <v>0.49442719099991583</v>
      </c>
      <c r="FK34" s="3">
        <v>0</v>
      </c>
      <c r="FL34" s="3">
        <v>0</v>
      </c>
      <c r="FM34" s="3">
        <v>0</v>
      </c>
      <c r="FN34" s="3">
        <v>0</v>
      </c>
      <c r="FO34" s="3">
        <v>0.12856533916919211</v>
      </c>
      <c r="FP34" s="3">
        <v>0.43292676879461311</v>
      </c>
      <c r="FQ34" s="3">
        <v>0.49946222565531118</v>
      </c>
      <c r="FR34" s="3">
        <v>0.46363007667355483</v>
      </c>
      <c r="FS34" s="3">
        <v>0.49442719099991583</v>
      </c>
      <c r="FT34" s="3">
        <v>0.46491106406735172</v>
      </c>
      <c r="FU34" s="3">
        <v>0.38306444616098889</v>
      </c>
      <c r="FV34" s="3">
        <v>0.48803387171258483</v>
      </c>
      <c r="FW34" s="3">
        <v>0.24603101048868381</v>
      </c>
      <c r="FX34" s="3">
        <v>0</v>
      </c>
      <c r="FY34" s="3">
        <v>0</v>
      </c>
      <c r="FZ34" s="3">
        <v>0</v>
      </c>
      <c r="GA34" s="3">
        <v>0</v>
      </c>
      <c r="GB34" s="3">
        <v>0.43292676879461311</v>
      </c>
      <c r="GC34" s="3">
        <v>0.43292676879461311</v>
      </c>
      <c r="GD34" s="3">
        <v>0.43292676879461311</v>
      </c>
      <c r="GE34" s="3">
        <v>0</v>
      </c>
      <c r="GF34" s="3">
        <v>0.49946222565531118</v>
      </c>
      <c r="GG34" s="3">
        <v>0</v>
      </c>
      <c r="GH34" s="3">
        <v>0.34919333848296663</v>
      </c>
      <c r="GI34" s="3">
        <v>0</v>
      </c>
      <c r="GJ34" s="3">
        <v>0.43292676879461311</v>
      </c>
      <c r="GK34" s="3">
        <v>0</v>
      </c>
      <c r="GL34" s="3">
        <v>0</v>
      </c>
      <c r="GM34" s="3">
        <v>0.49761639622112608</v>
      </c>
      <c r="GN34" s="3">
        <v>0</v>
      </c>
      <c r="GO34" s="3">
        <v>0.45216448427309708</v>
      </c>
      <c r="GP34" s="3">
        <v>0.47021466030416881</v>
      </c>
      <c r="GQ34" s="3">
        <v>0.49761639622112608</v>
      </c>
      <c r="GR34" s="3">
        <v>0.39166534096770578</v>
      </c>
      <c r="GS34" s="3">
        <v>0.48094289504867938</v>
      </c>
      <c r="GT34" s="3">
        <v>0.39166534096770578</v>
      </c>
      <c r="GU34" s="3">
        <v>0.39166534096770578</v>
      </c>
      <c r="GV34" s="3">
        <v>0.36900074917976622</v>
      </c>
      <c r="GW34" s="3">
        <v>0</v>
      </c>
      <c r="GX34" s="3">
        <v>0</v>
      </c>
      <c r="GY34" s="3">
        <v>0</v>
      </c>
      <c r="GZ34" s="3">
        <v>0</v>
      </c>
      <c r="HA34" s="3">
        <v>0</v>
      </c>
      <c r="HB34" s="3">
        <v>0</v>
      </c>
      <c r="HC34" s="3">
        <v>0</v>
      </c>
      <c r="HD34" s="3">
        <v>0</v>
      </c>
      <c r="HE34" s="3">
        <v>0.12856533916919211</v>
      </c>
      <c r="HF34" s="3">
        <v>0</v>
      </c>
      <c r="HG34" s="3">
        <v>0.48803387171258483</v>
      </c>
      <c r="HH34" s="3">
        <v>0</v>
      </c>
      <c r="HI34" s="3">
        <v>0</v>
      </c>
      <c r="HJ34" s="3">
        <v>0</v>
      </c>
      <c r="HK34" s="3">
        <v>0</v>
      </c>
      <c r="HL34" s="3">
        <v>0</v>
      </c>
      <c r="HM34" s="3">
        <v>0</v>
      </c>
      <c r="HN34" s="3">
        <v>0.49946222565531118</v>
      </c>
      <c r="HO34" s="3">
        <v>0</v>
      </c>
      <c r="HP34" s="3">
        <v>0</v>
      </c>
      <c r="HQ34" s="3">
        <v>0.43292676879461311</v>
      </c>
      <c r="HR34" s="3">
        <v>0</v>
      </c>
      <c r="HS34" s="3">
        <v>0</v>
      </c>
      <c r="HT34" s="3">
        <v>0</v>
      </c>
      <c r="HU34" s="3">
        <v>0</v>
      </c>
      <c r="HV34" s="3">
        <v>0.29965982852211881</v>
      </c>
      <c r="HW34" s="3">
        <v>0.49442719099991583</v>
      </c>
      <c r="HX34" s="3">
        <v>0</v>
      </c>
      <c r="HY34" s="3">
        <v>0.18885438199983184</v>
      </c>
      <c r="HZ34" s="3">
        <v>0.46491106406735172</v>
      </c>
      <c r="IA34" s="3">
        <v>0.49442719099991583</v>
      </c>
      <c r="IB34" s="3">
        <v>0</v>
      </c>
      <c r="IC34" s="3">
        <v>0</v>
      </c>
      <c r="ID34" s="3">
        <v>0</v>
      </c>
    </row>
    <row r="35" spans="1:238" ht="15" x14ac:dyDescent="0.25">
      <c r="A35" s="2"/>
      <c r="B35" s="2" t="s">
        <v>259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3">
        <v>0</v>
      </c>
      <c r="AF35" s="3">
        <v>0</v>
      </c>
      <c r="AG35" s="3">
        <v>0</v>
      </c>
      <c r="AH35" s="3">
        <v>0</v>
      </c>
      <c r="AI35" s="3">
        <v>0</v>
      </c>
      <c r="AJ35" s="3">
        <v>0</v>
      </c>
      <c r="AK35" s="3">
        <v>0</v>
      </c>
      <c r="AL35" s="3">
        <v>0</v>
      </c>
      <c r="AM35" s="3">
        <v>0</v>
      </c>
      <c r="AN35" s="3">
        <v>0</v>
      </c>
      <c r="AO35" s="3">
        <v>0</v>
      </c>
      <c r="AP35" s="3">
        <v>0</v>
      </c>
      <c r="AQ35" s="3">
        <v>0</v>
      </c>
      <c r="AR35" s="3">
        <v>0</v>
      </c>
      <c r="AS35" s="3">
        <v>0</v>
      </c>
      <c r="AT35" s="3">
        <v>0</v>
      </c>
      <c r="AU35" s="3">
        <v>0</v>
      </c>
      <c r="AV35" s="3">
        <v>0</v>
      </c>
      <c r="AW35" s="3">
        <v>0</v>
      </c>
      <c r="AX35" s="3">
        <v>0</v>
      </c>
      <c r="AY35" s="3">
        <v>0</v>
      </c>
      <c r="AZ35" s="3">
        <v>0</v>
      </c>
      <c r="BA35" s="3">
        <v>0</v>
      </c>
      <c r="BB35" s="3">
        <v>0</v>
      </c>
      <c r="BC35" s="3">
        <v>0</v>
      </c>
      <c r="BD35" s="3">
        <v>0</v>
      </c>
      <c r="BE35" s="3">
        <v>0</v>
      </c>
      <c r="BF35" s="3">
        <v>0</v>
      </c>
      <c r="BG35" s="3">
        <v>0</v>
      </c>
      <c r="BH35" s="3">
        <v>0</v>
      </c>
      <c r="BI35" s="3">
        <v>0</v>
      </c>
      <c r="BJ35" s="3">
        <v>0</v>
      </c>
      <c r="BK35" s="3">
        <v>0</v>
      </c>
      <c r="BL35" s="3">
        <v>0</v>
      </c>
      <c r="BM35" s="3">
        <v>0</v>
      </c>
      <c r="BN35" s="3">
        <v>0</v>
      </c>
      <c r="BO35" s="3">
        <v>0</v>
      </c>
      <c r="BP35" s="3">
        <v>0</v>
      </c>
      <c r="BQ35" s="3">
        <v>0</v>
      </c>
      <c r="BR35" s="3">
        <v>0</v>
      </c>
      <c r="BS35" s="3">
        <v>0</v>
      </c>
      <c r="BT35" s="3">
        <v>0</v>
      </c>
      <c r="BU35" s="3">
        <v>0</v>
      </c>
      <c r="BV35" s="3">
        <v>0</v>
      </c>
      <c r="BW35" s="3">
        <v>0</v>
      </c>
      <c r="BX35" s="3">
        <v>0</v>
      </c>
      <c r="BY35" s="3">
        <v>0</v>
      </c>
      <c r="BZ35" s="3">
        <v>0</v>
      </c>
      <c r="CA35" s="3">
        <v>0</v>
      </c>
      <c r="CB35" s="3">
        <v>0</v>
      </c>
      <c r="CC35" s="3">
        <v>0</v>
      </c>
      <c r="CD35" s="3">
        <v>0</v>
      </c>
      <c r="CE35" s="3">
        <v>0</v>
      </c>
      <c r="CF35" s="3">
        <v>0</v>
      </c>
      <c r="CG35" s="3">
        <v>0</v>
      </c>
      <c r="CH35" s="3">
        <v>0</v>
      </c>
      <c r="CI35" s="3">
        <v>0</v>
      </c>
      <c r="CJ35" s="3">
        <v>0</v>
      </c>
      <c r="CK35" s="3">
        <v>0</v>
      </c>
      <c r="CL35" s="3">
        <v>0</v>
      </c>
      <c r="CM35" s="3">
        <v>0</v>
      </c>
      <c r="CN35" s="3">
        <v>0</v>
      </c>
      <c r="CO35" s="3">
        <v>0</v>
      </c>
      <c r="CP35" s="3">
        <v>0</v>
      </c>
      <c r="CQ35" s="3">
        <v>0</v>
      </c>
      <c r="CR35" s="3">
        <v>0</v>
      </c>
      <c r="CS35" s="3">
        <v>0</v>
      </c>
      <c r="CT35" s="3">
        <v>0</v>
      </c>
      <c r="CU35" s="3">
        <v>0</v>
      </c>
      <c r="CV35" s="3">
        <v>0</v>
      </c>
      <c r="CW35" s="3">
        <v>0</v>
      </c>
      <c r="CX35" s="3">
        <v>0</v>
      </c>
      <c r="CY35" s="3">
        <v>0</v>
      </c>
      <c r="CZ35" s="3">
        <v>0</v>
      </c>
      <c r="DA35" s="3">
        <v>0</v>
      </c>
      <c r="DB35" s="3">
        <v>0</v>
      </c>
      <c r="DC35" s="3">
        <v>0</v>
      </c>
      <c r="DD35" s="3">
        <v>0</v>
      </c>
      <c r="DE35" s="3">
        <v>0</v>
      </c>
      <c r="DF35" s="3">
        <v>0</v>
      </c>
      <c r="DG35" s="3">
        <v>0</v>
      </c>
      <c r="DH35" s="3">
        <v>0</v>
      </c>
      <c r="DI35" s="3">
        <v>0</v>
      </c>
      <c r="DJ35" s="3">
        <v>0</v>
      </c>
      <c r="DK35" s="3">
        <v>0</v>
      </c>
      <c r="DL35" s="3">
        <v>0</v>
      </c>
      <c r="DM35" s="3">
        <v>0</v>
      </c>
      <c r="DN35" s="3">
        <v>0</v>
      </c>
      <c r="DO35" s="3">
        <v>0</v>
      </c>
      <c r="DP35" s="3">
        <v>0</v>
      </c>
      <c r="DQ35" s="3">
        <v>0</v>
      </c>
      <c r="DR35" s="3">
        <v>0</v>
      </c>
      <c r="DS35" s="3">
        <v>0</v>
      </c>
      <c r="DT35" s="3">
        <v>0</v>
      </c>
      <c r="DU35" s="3">
        <v>0</v>
      </c>
      <c r="DV35" s="3">
        <v>0</v>
      </c>
      <c r="DW35" s="3">
        <v>0</v>
      </c>
      <c r="DX35" s="3">
        <v>0</v>
      </c>
      <c r="DY35" s="3">
        <v>0</v>
      </c>
      <c r="DZ35" s="3">
        <v>0</v>
      </c>
      <c r="EA35" s="3">
        <v>0</v>
      </c>
      <c r="EB35" s="3">
        <v>0</v>
      </c>
      <c r="EC35" s="3">
        <v>0</v>
      </c>
      <c r="ED35" s="3">
        <v>0</v>
      </c>
      <c r="EE35" s="3">
        <v>0</v>
      </c>
      <c r="EF35" s="3">
        <v>0</v>
      </c>
      <c r="EG35" s="3">
        <v>0</v>
      </c>
      <c r="EH35" s="3">
        <v>0</v>
      </c>
      <c r="EI35" s="3">
        <v>0</v>
      </c>
      <c r="EJ35" s="3">
        <v>0</v>
      </c>
      <c r="EK35" s="3">
        <v>0</v>
      </c>
      <c r="EL35" s="3">
        <v>0</v>
      </c>
      <c r="EM35" s="3">
        <v>0</v>
      </c>
      <c r="EN35" s="3">
        <v>0</v>
      </c>
      <c r="EO35" s="3">
        <v>0</v>
      </c>
      <c r="EP35" s="3">
        <v>0</v>
      </c>
      <c r="EQ35" s="3">
        <v>0</v>
      </c>
      <c r="ER35" s="3">
        <v>0</v>
      </c>
      <c r="ES35" s="3">
        <v>0</v>
      </c>
      <c r="ET35" s="3">
        <v>0</v>
      </c>
      <c r="EU35" s="3">
        <v>0</v>
      </c>
      <c r="EV35" s="3">
        <v>0</v>
      </c>
      <c r="EW35" s="3">
        <v>0</v>
      </c>
      <c r="EX35" s="3">
        <v>0</v>
      </c>
      <c r="EY35" s="3">
        <v>0</v>
      </c>
      <c r="EZ35" s="3">
        <v>0</v>
      </c>
      <c r="FA35" s="3">
        <v>0</v>
      </c>
      <c r="FB35" s="3">
        <v>0</v>
      </c>
      <c r="FC35" s="3">
        <v>0</v>
      </c>
      <c r="FD35" s="3">
        <v>0</v>
      </c>
      <c r="FE35" s="3">
        <v>0</v>
      </c>
      <c r="FF35" s="3">
        <v>0</v>
      </c>
      <c r="FG35" s="3">
        <v>0</v>
      </c>
      <c r="FH35" s="3">
        <v>0</v>
      </c>
      <c r="FI35" s="3">
        <v>0</v>
      </c>
      <c r="FJ35" s="3">
        <v>0</v>
      </c>
      <c r="FK35" s="3">
        <v>0</v>
      </c>
      <c r="FL35" s="3">
        <v>0</v>
      </c>
      <c r="FM35" s="3">
        <v>0</v>
      </c>
      <c r="FN35" s="3">
        <v>0</v>
      </c>
      <c r="FO35" s="3">
        <v>0</v>
      </c>
      <c r="FP35" s="3">
        <v>0</v>
      </c>
      <c r="FQ35" s="3">
        <v>0</v>
      </c>
      <c r="FR35" s="3">
        <v>0</v>
      </c>
      <c r="FS35" s="3">
        <v>0</v>
      </c>
      <c r="FT35" s="3">
        <v>0</v>
      </c>
      <c r="FU35" s="3">
        <v>0</v>
      </c>
      <c r="FV35" s="3">
        <v>0</v>
      </c>
      <c r="FW35" s="3">
        <v>0</v>
      </c>
      <c r="FX35" s="3">
        <v>0</v>
      </c>
      <c r="FY35" s="3">
        <v>0</v>
      </c>
      <c r="FZ35" s="3">
        <v>0</v>
      </c>
      <c r="GA35" s="3">
        <v>0</v>
      </c>
      <c r="GB35" s="3">
        <v>0</v>
      </c>
      <c r="GC35" s="3">
        <v>0</v>
      </c>
      <c r="GD35" s="3">
        <v>0</v>
      </c>
      <c r="GE35" s="3">
        <v>0</v>
      </c>
      <c r="GF35" s="3">
        <v>0</v>
      </c>
      <c r="GG35" s="3">
        <v>0</v>
      </c>
      <c r="GH35" s="3">
        <v>0</v>
      </c>
      <c r="GI35" s="3">
        <v>0</v>
      </c>
      <c r="GJ35" s="3">
        <v>0</v>
      </c>
      <c r="GK35" s="3">
        <v>0</v>
      </c>
      <c r="GL35" s="3">
        <v>0</v>
      </c>
      <c r="GM35" s="3">
        <v>0</v>
      </c>
      <c r="GN35" s="3">
        <v>0</v>
      </c>
      <c r="GO35" s="3">
        <v>0</v>
      </c>
      <c r="GP35" s="3">
        <v>0</v>
      </c>
      <c r="GQ35" s="3">
        <v>0</v>
      </c>
      <c r="GR35" s="3">
        <v>0</v>
      </c>
      <c r="GS35" s="3">
        <v>0</v>
      </c>
      <c r="GT35" s="3">
        <v>0</v>
      </c>
      <c r="GU35" s="3">
        <v>0</v>
      </c>
      <c r="GV35" s="3">
        <v>0</v>
      </c>
      <c r="GW35" s="3">
        <v>0</v>
      </c>
      <c r="GX35" s="3">
        <v>0</v>
      </c>
      <c r="GY35" s="3">
        <v>0</v>
      </c>
      <c r="GZ35" s="3">
        <v>0</v>
      </c>
      <c r="HA35" s="3">
        <v>0</v>
      </c>
      <c r="HB35" s="3">
        <v>0</v>
      </c>
      <c r="HC35" s="3">
        <v>0</v>
      </c>
      <c r="HD35" s="3">
        <v>0</v>
      </c>
      <c r="HE35" s="3">
        <v>0</v>
      </c>
      <c r="HF35" s="3">
        <v>0</v>
      </c>
      <c r="HG35" s="3">
        <v>0</v>
      </c>
      <c r="HH35" s="3">
        <v>0</v>
      </c>
      <c r="HI35" s="3">
        <v>0</v>
      </c>
      <c r="HJ35" s="3">
        <v>0</v>
      </c>
      <c r="HK35" s="3">
        <v>0</v>
      </c>
      <c r="HL35" s="3">
        <v>0</v>
      </c>
      <c r="HM35" s="3">
        <v>0</v>
      </c>
      <c r="HN35" s="3">
        <v>0</v>
      </c>
      <c r="HO35" s="3">
        <v>0</v>
      </c>
      <c r="HP35" s="3">
        <v>0</v>
      </c>
      <c r="HQ35" s="3">
        <v>0</v>
      </c>
      <c r="HR35" s="3">
        <v>0</v>
      </c>
      <c r="HS35" s="3">
        <v>0</v>
      </c>
      <c r="HT35" s="3">
        <v>0</v>
      </c>
      <c r="HU35" s="3">
        <v>0</v>
      </c>
      <c r="HV35" s="3">
        <v>0</v>
      </c>
      <c r="HW35" s="3">
        <v>0</v>
      </c>
      <c r="HX35" s="3">
        <v>0</v>
      </c>
      <c r="HY35" s="3">
        <v>0</v>
      </c>
      <c r="HZ35" s="3">
        <v>0</v>
      </c>
      <c r="IA35" s="3">
        <v>0</v>
      </c>
      <c r="IB35" s="3">
        <v>0</v>
      </c>
      <c r="IC35" s="3">
        <v>0</v>
      </c>
      <c r="ID35" s="3">
        <v>0</v>
      </c>
    </row>
    <row r="36" spans="1:238" ht="15" x14ac:dyDescent="0.25">
      <c r="A36" s="2" t="s">
        <v>256</v>
      </c>
      <c r="B36" s="2" t="s">
        <v>258</v>
      </c>
      <c r="C36" s="3">
        <v>6.7776102922681117E-2</v>
      </c>
      <c r="D36" s="3">
        <v>0.25451483843656947</v>
      </c>
      <c r="E36" s="3">
        <v>0.30999292605736428</v>
      </c>
      <c r="F36" s="3">
        <v>0.47961732069678087</v>
      </c>
      <c r="G36" s="3">
        <v>0.40751050346252737</v>
      </c>
      <c r="H36" s="3">
        <v>6.7776102922681117E-2</v>
      </c>
      <c r="I36" s="3">
        <v>0</v>
      </c>
      <c r="J36" s="3">
        <v>0.25451483843656947</v>
      </c>
      <c r="K36" s="3">
        <v>0.5166850610227357</v>
      </c>
      <c r="L36" s="3">
        <v>0.48094248006967422</v>
      </c>
      <c r="M36" s="3">
        <v>0</v>
      </c>
      <c r="N36" s="3">
        <v>0</v>
      </c>
      <c r="O36" s="3">
        <v>0</v>
      </c>
      <c r="P36" s="3">
        <v>0</v>
      </c>
      <c r="Q36" s="3">
        <v>0.51147640448267151</v>
      </c>
      <c r="R36" s="3">
        <v>0.40751050346252737</v>
      </c>
      <c r="S36" s="3">
        <v>0.40751050346252737</v>
      </c>
      <c r="T36" s="3">
        <v>0.48094248006967422</v>
      </c>
      <c r="U36" s="3">
        <v>0.47961732069678087</v>
      </c>
      <c r="V36" s="3">
        <v>0</v>
      </c>
      <c r="W36" s="3">
        <v>0</v>
      </c>
      <c r="X36" s="3">
        <v>0</v>
      </c>
      <c r="Y36" s="3">
        <v>0</v>
      </c>
      <c r="Z36" s="3">
        <v>0.44182779986463461</v>
      </c>
      <c r="AA36" s="3">
        <v>0.5063945294843617</v>
      </c>
      <c r="AB36" s="3">
        <v>0.53333333333333333</v>
      </c>
      <c r="AC36" s="3">
        <v>0.53333333333333333</v>
      </c>
      <c r="AD36" s="3">
        <v>0</v>
      </c>
      <c r="AE36" s="3">
        <v>0.5063945294843617</v>
      </c>
      <c r="AF36" s="3">
        <v>0</v>
      </c>
      <c r="AG36" s="3">
        <v>0</v>
      </c>
      <c r="AH36" s="3">
        <v>0</v>
      </c>
      <c r="AI36" s="3">
        <v>0.50417034531588789</v>
      </c>
      <c r="AJ36" s="3">
        <v>0.42853941132830503</v>
      </c>
      <c r="AK36" s="3">
        <v>0.42853941132830503</v>
      </c>
      <c r="AL36" s="3">
        <v>0.42853941132830503</v>
      </c>
      <c r="AM36" s="3">
        <v>0.43222284769366426</v>
      </c>
      <c r="AN36" s="3">
        <v>0.42853941132830503</v>
      </c>
      <c r="AO36" s="3">
        <v>0</v>
      </c>
      <c r="AP36" s="3">
        <v>0</v>
      </c>
      <c r="AQ36" s="3">
        <v>0.37654806781072697</v>
      </c>
      <c r="AR36" s="3">
        <v>0</v>
      </c>
      <c r="AS36" s="3">
        <v>0</v>
      </c>
      <c r="AT36" s="3">
        <v>0</v>
      </c>
      <c r="AU36" s="3">
        <v>0.32962550523286305</v>
      </c>
      <c r="AV36" s="3">
        <v>0</v>
      </c>
      <c r="AW36" s="3">
        <v>0.40617146470725046</v>
      </c>
      <c r="AX36" s="3">
        <v>0.30999292605736428</v>
      </c>
      <c r="AY36" s="3">
        <v>0.32962550523286305</v>
      </c>
      <c r="AZ36" s="3">
        <v>0.40617146470725046</v>
      </c>
      <c r="BA36" s="3">
        <v>0</v>
      </c>
      <c r="BB36" s="3">
        <v>0</v>
      </c>
      <c r="BC36" s="3">
        <v>0.47961732069678087</v>
      </c>
      <c r="BD36" s="3">
        <v>0.47961732069678087</v>
      </c>
      <c r="BE36" s="3">
        <v>0.47961732069678087</v>
      </c>
      <c r="BF36" s="3">
        <v>0</v>
      </c>
      <c r="BG36" s="3">
        <v>0</v>
      </c>
      <c r="BH36" s="3">
        <v>0.47961732069678087</v>
      </c>
      <c r="BI36" s="3">
        <v>0.47961732069678087</v>
      </c>
      <c r="BJ36" s="3">
        <v>0.48094248006967422</v>
      </c>
      <c r="BK36" s="3">
        <v>0</v>
      </c>
      <c r="BL36" s="3">
        <v>0</v>
      </c>
      <c r="BM36" s="3">
        <v>0</v>
      </c>
      <c r="BN36" s="3">
        <v>0</v>
      </c>
      <c r="BO36" s="3">
        <v>0.30999292605736428</v>
      </c>
      <c r="BP36" s="3">
        <v>0.40751050346252737</v>
      </c>
      <c r="BQ36" s="3">
        <v>0.30999292605736428</v>
      </c>
      <c r="BR36" s="3">
        <v>0.36123448808582753</v>
      </c>
      <c r="BS36" s="3">
        <v>0</v>
      </c>
      <c r="BT36" s="3">
        <v>0</v>
      </c>
      <c r="BU36" s="3">
        <v>0</v>
      </c>
      <c r="BV36" s="3">
        <v>0.47961732069678087</v>
      </c>
      <c r="BW36" s="3">
        <v>0.47961732069678087</v>
      </c>
      <c r="BX36" s="3">
        <v>0.47961732069678087</v>
      </c>
      <c r="BY36" s="3">
        <v>0</v>
      </c>
      <c r="BZ36" s="3">
        <v>0</v>
      </c>
      <c r="CA36" s="3">
        <v>0</v>
      </c>
      <c r="CB36" s="3">
        <v>0</v>
      </c>
      <c r="CC36" s="3">
        <v>0.50486262590957054</v>
      </c>
      <c r="CD36" s="3">
        <v>0.47961732069678087</v>
      </c>
      <c r="CE36" s="3">
        <v>0</v>
      </c>
      <c r="CF36" s="3">
        <v>0</v>
      </c>
      <c r="CG36" s="3">
        <v>0</v>
      </c>
      <c r="CH36" s="3">
        <v>0</v>
      </c>
      <c r="CI36" s="3">
        <v>0.13299862672675045</v>
      </c>
      <c r="CJ36" s="3">
        <v>0.19536660206879156</v>
      </c>
      <c r="CK36" s="3">
        <v>0.39627356499412641</v>
      </c>
      <c r="CL36" s="3">
        <v>0.5166850610227357</v>
      </c>
      <c r="CM36" s="3">
        <v>0.51147640448267151</v>
      </c>
      <c r="CN36" s="3">
        <v>0</v>
      </c>
      <c r="CO36" s="3">
        <v>0</v>
      </c>
      <c r="CP36" s="3">
        <v>0</v>
      </c>
      <c r="CQ36" s="3">
        <v>0</v>
      </c>
      <c r="CR36" s="3">
        <v>0</v>
      </c>
      <c r="CS36" s="3">
        <v>0.40751050346252737</v>
      </c>
      <c r="CT36" s="3">
        <v>0.39627356499412641</v>
      </c>
      <c r="CU36" s="3">
        <v>0</v>
      </c>
      <c r="CV36" s="3">
        <v>0.44785527806339287</v>
      </c>
      <c r="CW36" s="3">
        <v>0.47961732069678087</v>
      </c>
      <c r="CX36" s="3">
        <v>0.44785527806339287</v>
      </c>
      <c r="CY36" s="3">
        <v>0.47961732069678087</v>
      </c>
      <c r="CZ36" s="3">
        <v>0</v>
      </c>
      <c r="DA36" s="3">
        <v>0</v>
      </c>
      <c r="DB36" s="3">
        <v>0.3516862443496912</v>
      </c>
      <c r="DC36" s="3">
        <v>0</v>
      </c>
      <c r="DD36" s="3">
        <v>0</v>
      </c>
      <c r="DE36" s="3">
        <v>0.41688820407423821</v>
      </c>
      <c r="DF36" s="3">
        <v>0</v>
      </c>
      <c r="DG36" s="3">
        <v>0.406302722267113</v>
      </c>
      <c r="DH36" s="3">
        <v>0</v>
      </c>
      <c r="DI36" s="3">
        <v>0</v>
      </c>
      <c r="DJ36" s="3">
        <v>0</v>
      </c>
      <c r="DK36" s="3">
        <v>0</v>
      </c>
      <c r="DL36" s="3">
        <v>0.30999292605736428</v>
      </c>
      <c r="DM36" s="3">
        <v>0.25451483843656947</v>
      </c>
      <c r="DN36" s="3">
        <v>0</v>
      </c>
      <c r="DO36" s="3">
        <v>0.51147640448267151</v>
      </c>
      <c r="DP36" s="3">
        <v>0</v>
      </c>
      <c r="DQ36" s="3">
        <v>0</v>
      </c>
      <c r="DR36" s="3">
        <v>0.39627356499412641</v>
      </c>
      <c r="DS36" s="3">
        <v>0.30999292605736428</v>
      </c>
      <c r="DT36" s="3">
        <v>0</v>
      </c>
      <c r="DU36" s="3">
        <v>0</v>
      </c>
      <c r="DV36" s="3">
        <v>0</v>
      </c>
      <c r="DW36" s="3">
        <v>0.19536660206879156</v>
      </c>
      <c r="DX36" s="3">
        <v>0</v>
      </c>
      <c r="DY36" s="3">
        <v>0</v>
      </c>
      <c r="DZ36" s="3">
        <v>0.25451483843656947</v>
      </c>
      <c r="EA36" s="3">
        <v>0.36123448808582753</v>
      </c>
      <c r="EB36" s="3">
        <v>0</v>
      </c>
      <c r="EC36" s="3">
        <v>0.40751050346252737</v>
      </c>
      <c r="ED36" s="3">
        <v>0.44785527806339287</v>
      </c>
      <c r="EE36" s="3">
        <v>0</v>
      </c>
      <c r="EF36" s="3">
        <v>0</v>
      </c>
      <c r="EG36" s="3">
        <v>0.48094248006967422</v>
      </c>
      <c r="EH36" s="3">
        <v>0</v>
      </c>
      <c r="EI36" s="3">
        <v>0</v>
      </c>
      <c r="EJ36" s="3">
        <v>0.47961732069678087</v>
      </c>
      <c r="EK36" s="3">
        <v>0.51147640448267151</v>
      </c>
      <c r="EL36" s="3">
        <v>0.48094248006967422</v>
      </c>
      <c r="EM36" s="3">
        <v>0</v>
      </c>
      <c r="EN36" s="3">
        <v>0</v>
      </c>
      <c r="EO36" s="3">
        <v>0</v>
      </c>
      <c r="EP36" s="3">
        <v>0</v>
      </c>
      <c r="EQ36" s="3">
        <v>0</v>
      </c>
      <c r="ER36" s="3">
        <v>0.41688820407423821</v>
      </c>
      <c r="ES36" s="3">
        <v>0.49584312217484561</v>
      </c>
      <c r="ET36" s="3">
        <v>0</v>
      </c>
      <c r="EU36" s="3">
        <v>0.49584312217484561</v>
      </c>
      <c r="EV36" s="3">
        <v>0.48996123972776795</v>
      </c>
      <c r="EW36" s="3">
        <v>0.22428068015862088</v>
      </c>
      <c r="EX36" s="3">
        <v>0</v>
      </c>
      <c r="EY36" s="3">
        <v>0</v>
      </c>
      <c r="EZ36" s="3">
        <v>0</v>
      </c>
      <c r="FA36" s="3">
        <v>0.47961732069678087</v>
      </c>
      <c r="FB36" s="3">
        <v>0.51147640448267151</v>
      </c>
      <c r="FC36" s="3">
        <v>0.47961732069678087</v>
      </c>
      <c r="FD36" s="3">
        <v>0.47961732069678087</v>
      </c>
      <c r="FE36" s="3">
        <v>0.39627356499412641</v>
      </c>
      <c r="FF36" s="3">
        <v>0.39627356499412641</v>
      </c>
      <c r="FG36" s="3">
        <v>0.51147640448267151</v>
      </c>
      <c r="FH36" s="3">
        <v>6.7776102922681117E-2</v>
      </c>
      <c r="FI36" s="3">
        <v>0.13299862672675045</v>
      </c>
      <c r="FJ36" s="3">
        <v>0.51147640448267151</v>
      </c>
      <c r="FK36" s="3">
        <v>0</v>
      </c>
      <c r="FL36" s="3">
        <v>0</v>
      </c>
      <c r="FM36" s="3">
        <v>0</v>
      </c>
      <c r="FN36" s="3">
        <v>0</v>
      </c>
      <c r="FO36" s="3">
        <v>0.13299862672675045</v>
      </c>
      <c r="FP36" s="3">
        <v>0.44785527806339287</v>
      </c>
      <c r="FQ36" s="3">
        <v>0.5166850610227357</v>
      </c>
      <c r="FR36" s="3">
        <v>0.47961732069678087</v>
      </c>
      <c r="FS36" s="3">
        <v>0.51147640448267151</v>
      </c>
      <c r="FT36" s="3">
        <v>0.48094248006967422</v>
      </c>
      <c r="FU36" s="3">
        <v>0.39627356499412641</v>
      </c>
      <c r="FV36" s="3">
        <v>0.50486262590957054</v>
      </c>
      <c r="FW36" s="3">
        <v>0.25451483843656947</v>
      </c>
      <c r="FX36" s="3">
        <v>0</v>
      </c>
      <c r="FY36" s="3">
        <v>0</v>
      </c>
      <c r="FZ36" s="3">
        <v>0</v>
      </c>
      <c r="GA36" s="3">
        <v>0</v>
      </c>
      <c r="GB36" s="3">
        <v>0.44785527806339287</v>
      </c>
      <c r="GC36" s="3">
        <v>0.44785527806339287</v>
      </c>
      <c r="GD36" s="3">
        <v>0.44785527806339287</v>
      </c>
      <c r="GE36" s="3">
        <v>0</v>
      </c>
      <c r="GF36" s="3">
        <v>0.5166850610227357</v>
      </c>
      <c r="GG36" s="3">
        <v>0</v>
      </c>
      <c r="GH36" s="3">
        <v>0.36123448808582753</v>
      </c>
      <c r="GI36" s="3">
        <v>0</v>
      </c>
      <c r="GJ36" s="3">
        <v>0.44785527806339287</v>
      </c>
      <c r="GK36" s="3">
        <v>0</v>
      </c>
      <c r="GL36" s="3">
        <v>0</v>
      </c>
      <c r="GM36" s="3">
        <v>0.51604663311820487</v>
      </c>
      <c r="GN36" s="3">
        <v>0</v>
      </c>
      <c r="GO36" s="3">
        <v>0.4689113170239525</v>
      </c>
      <c r="GP36" s="3">
        <v>0.4876300180932121</v>
      </c>
      <c r="GQ36" s="3">
        <v>0.51604663311820487</v>
      </c>
      <c r="GR36" s="3">
        <v>0.40617146470725046</v>
      </c>
      <c r="GS36" s="3">
        <v>0.49875559486529714</v>
      </c>
      <c r="GT36" s="3">
        <v>0.40617146470725046</v>
      </c>
      <c r="GU36" s="3">
        <v>0.40617146470725046</v>
      </c>
      <c r="GV36" s="3">
        <v>0.38266744359383165</v>
      </c>
      <c r="GW36" s="3">
        <v>0</v>
      </c>
      <c r="GX36" s="3">
        <v>0</v>
      </c>
      <c r="GY36" s="3">
        <v>0</v>
      </c>
      <c r="GZ36" s="3">
        <v>0</v>
      </c>
      <c r="HA36" s="3">
        <v>0</v>
      </c>
      <c r="HB36" s="3">
        <v>0</v>
      </c>
      <c r="HC36" s="3">
        <v>0</v>
      </c>
      <c r="HD36" s="3">
        <v>0</v>
      </c>
      <c r="HE36" s="3">
        <v>0.13299862672675045</v>
      </c>
      <c r="HF36" s="3">
        <v>0</v>
      </c>
      <c r="HG36" s="3">
        <v>0.50486262590957054</v>
      </c>
      <c r="HH36" s="3">
        <v>0</v>
      </c>
      <c r="HI36" s="3">
        <v>0</v>
      </c>
      <c r="HJ36" s="3">
        <v>0</v>
      </c>
      <c r="HK36" s="3">
        <v>0</v>
      </c>
      <c r="HL36" s="3">
        <v>0</v>
      </c>
      <c r="HM36" s="3">
        <v>0</v>
      </c>
      <c r="HN36" s="3">
        <v>0.5166850610227357</v>
      </c>
      <c r="HO36" s="3">
        <v>0</v>
      </c>
      <c r="HP36" s="3">
        <v>0</v>
      </c>
      <c r="HQ36" s="3">
        <v>0.44785527806339287</v>
      </c>
      <c r="HR36" s="3">
        <v>0</v>
      </c>
      <c r="HS36" s="3">
        <v>0</v>
      </c>
      <c r="HT36" s="3">
        <v>0</v>
      </c>
      <c r="HU36" s="3">
        <v>0</v>
      </c>
      <c r="HV36" s="3">
        <v>0.30999292605736428</v>
      </c>
      <c r="HW36" s="3">
        <v>0.51147640448267151</v>
      </c>
      <c r="HX36" s="3">
        <v>0</v>
      </c>
      <c r="HY36" s="3">
        <v>0.19536660206879156</v>
      </c>
      <c r="HZ36" s="3">
        <v>0.48094248006967422</v>
      </c>
      <c r="IA36" s="3">
        <v>0.51147640448267151</v>
      </c>
      <c r="IB36" s="3">
        <v>0</v>
      </c>
      <c r="IC36" s="3">
        <v>0</v>
      </c>
      <c r="ID36" s="3">
        <v>0</v>
      </c>
    </row>
    <row r="37" spans="1:238" ht="15" x14ac:dyDescent="0.25">
      <c r="A37" s="2"/>
      <c r="B37" s="2" t="s">
        <v>259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  <c r="AA37" s="3">
        <v>0</v>
      </c>
      <c r="AB37" s="3">
        <v>0</v>
      </c>
      <c r="AC37" s="3">
        <v>0</v>
      </c>
      <c r="AD37" s="3">
        <v>0</v>
      </c>
      <c r="AE37" s="3">
        <v>0</v>
      </c>
      <c r="AF37" s="3">
        <v>0</v>
      </c>
      <c r="AG37" s="3">
        <v>0</v>
      </c>
      <c r="AH37" s="3">
        <v>0</v>
      </c>
      <c r="AI37" s="3">
        <v>0</v>
      </c>
      <c r="AJ37" s="3">
        <v>0</v>
      </c>
      <c r="AK37" s="3">
        <v>0</v>
      </c>
      <c r="AL37" s="3">
        <v>0</v>
      </c>
      <c r="AM37" s="3">
        <v>0</v>
      </c>
      <c r="AN37" s="3">
        <v>0</v>
      </c>
      <c r="AO37" s="3">
        <v>0</v>
      </c>
      <c r="AP37" s="3">
        <v>0</v>
      </c>
      <c r="AQ37" s="3">
        <v>0</v>
      </c>
      <c r="AR37" s="3">
        <v>0</v>
      </c>
      <c r="AS37" s="3">
        <v>0</v>
      </c>
      <c r="AT37" s="3">
        <v>0</v>
      </c>
      <c r="AU37" s="3">
        <v>0</v>
      </c>
      <c r="AV37" s="3">
        <v>0</v>
      </c>
      <c r="AW37" s="3">
        <v>0</v>
      </c>
      <c r="AX37" s="3">
        <v>0</v>
      </c>
      <c r="AY37" s="3">
        <v>0</v>
      </c>
      <c r="AZ37" s="3">
        <v>0</v>
      </c>
      <c r="BA37" s="3">
        <v>0</v>
      </c>
      <c r="BB37" s="3">
        <v>0</v>
      </c>
      <c r="BC37" s="3">
        <v>0</v>
      </c>
      <c r="BD37" s="3">
        <v>0</v>
      </c>
      <c r="BE37" s="3">
        <v>0</v>
      </c>
      <c r="BF37" s="3">
        <v>0</v>
      </c>
      <c r="BG37" s="3">
        <v>0</v>
      </c>
      <c r="BH37" s="3">
        <v>0</v>
      </c>
      <c r="BI37" s="3">
        <v>0</v>
      </c>
      <c r="BJ37" s="3">
        <v>0</v>
      </c>
      <c r="BK37" s="3">
        <v>0</v>
      </c>
      <c r="BL37" s="3">
        <v>0</v>
      </c>
      <c r="BM37" s="3">
        <v>0</v>
      </c>
      <c r="BN37" s="3">
        <v>0</v>
      </c>
      <c r="BO37" s="3">
        <v>0</v>
      </c>
      <c r="BP37" s="3">
        <v>0</v>
      </c>
      <c r="BQ37" s="3">
        <v>0</v>
      </c>
      <c r="BR37" s="3">
        <v>0</v>
      </c>
      <c r="BS37" s="3">
        <v>0</v>
      </c>
      <c r="BT37" s="3">
        <v>0</v>
      </c>
      <c r="BU37" s="3">
        <v>0</v>
      </c>
      <c r="BV37" s="3">
        <v>0</v>
      </c>
      <c r="BW37" s="3">
        <v>0</v>
      </c>
      <c r="BX37" s="3">
        <v>0</v>
      </c>
      <c r="BY37" s="3">
        <v>0</v>
      </c>
      <c r="BZ37" s="3">
        <v>0</v>
      </c>
      <c r="CA37" s="3">
        <v>0</v>
      </c>
      <c r="CB37" s="3">
        <v>0</v>
      </c>
      <c r="CC37" s="3">
        <v>0</v>
      </c>
      <c r="CD37" s="3">
        <v>0</v>
      </c>
      <c r="CE37" s="3">
        <v>0</v>
      </c>
      <c r="CF37" s="3">
        <v>0</v>
      </c>
      <c r="CG37" s="3">
        <v>0</v>
      </c>
      <c r="CH37" s="3">
        <v>0</v>
      </c>
      <c r="CI37" s="3">
        <v>0</v>
      </c>
      <c r="CJ37" s="3">
        <v>0</v>
      </c>
      <c r="CK37" s="3">
        <v>0</v>
      </c>
      <c r="CL37" s="3">
        <v>0</v>
      </c>
      <c r="CM37" s="3">
        <v>0</v>
      </c>
      <c r="CN37" s="3">
        <v>0</v>
      </c>
      <c r="CO37" s="3">
        <v>0</v>
      </c>
      <c r="CP37" s="3">
        <v>0</v>
      </c>
      <c r="CQ37" s="3">
        <v>0</v>
      </c>
      <c r="CR37" s="3">
        <v>0</v>
      </c>
      <c r="CS37" s="3">
        <v>0</v>
      </c>
      <c r="CT37" s="3">
        <v>0</v>
      </c>
      <c r="CU37" s="3">
        <v>0</v>
      </c>
      <c r="CV37" s="3">
        <v>0</v>
      </c>
      <c r="CW37" s="3">
        <v>0</v>
      </c>
      <c r="CX37" s="3">
        <v>0</v>
      </c>
      <c r="CY37" s="3">
        <v>0</v>
      </c>
      <c r="CZ37" s="3">
        <v>0</v>
      </c>
      <c r="DA37" s="3">
        <v>0</v>
      </c>
      <c r="DB37" s="3">
        <v>0</v>
      </c>
      <c r="DC37" s="3">
        <v>0</v>
      </c>
      <c r="DD37" s="3">
        <v>0</v>
      </c>
      <c r="DE37" s="3">
        <v>0</v>
      </c>
      <c r="DF37" s="3">
        <v>0</v>
      </c>
      <c r="DG37" s="3">
        <v>0</v>
      </c>
      <c r="DH37" s="3">
        <v>0</v>
      </c>
      <c r="DI37" s="3">
        <v>0</v>
      </c>
      <c r="DJ37" s="3">
        <v>0</v>
      </c>
      <c r="DK37" s="3">
        <v>0</v>
      </c>
      <c r="DL37" s="3">
        <v>0</v>
      </c>
      <c r="DM37" s="3">
        <v>0</v>
      </c>
      <c r="DN37" s="3">
        <v>0</v>
      </c>
      <c r="DO37" s="3">
        <v>0</v>
      </c>
      <c r="DP37" s="3">
        <v>0</v>
      </c>
      <c r="DQ37" s="3">
        <v>0</v>
      </c>
      <c r="DR37" s="3">
        <v>0</v>
      </c>
      <c r="DS37" s="3">
        <v>0</v>
      </c>
      <c r="DT37" s="3">
        <v>0</v>
      </c>
      <c r="DU37" s="3">
        <v>0</v>
      </c>
      <c r="DV37" s="3">
        <v>0</v>
      </c>
      <c r="DW37" s="3">
        <v>0</v>
      </c>
      <c r="DX37" s="3">
        <v>0</v>
      </c>
      <c r="DY37" s="3">
        <v>0</v>
      </c>
      <c r="DZ37" s="3">
        <v>0</v>
      </c>
      <c r="EA37" s="3">
        <v>0</v>
      </c>
      <c r="EB37" s="3">
        <v>0</v>
      </c>
      <c r="EC37" s="3">
        <v>0</v>
      </c>
      <c r="ED37" s="3">
        <v>0</v>
      </c>
      <c r="EE37" s="3">
        <v>0</v>
      </c>
      <c r="EF37" s="3">
        <v>0</v>
      </c>
      <c r="EG37" s="3">
        <v>0</v>
      </c>
      <c r="EH37" s="3">
        <v>0</v>
      </c>
      <c r="EI37" s="3">
        <v>0</v>
      </c>
      <c r="EJ37" s="3">
        <v>0</v>
      </c>
      <c r="EK37" s="3">
        <v>0</v>
      </c>
      <c r="EL37" s="3">
        <v>0</v>
      </c>
      <c r="EM37" s="3">
        <v>0</v>
      </c>
      <c r="EN37" s="3">
        <v>0</v>
      </c>
      <c r="EO37" s="3">
        <v>0</v>
      </c>
      <c r="EP37" s="3">
        <v>0</v>
      </c>
      <c r="EQ37" s="3">
        <v>0</v>
      </c>
      <c r="ER37" s="3">
        <v>0</v>
      </c>
      <c r="ES37" s="3">
        <v>0</v>
      </c>
      <c r="ET37" s="3">
        <v>0</v>
      </c>
      <c r="EU37" s="3">
        <v>0</v>
      </c>
      <c r="EV37" s="3">
        <v>0</v>
      </c>
      <c r="EW37" s="3">
        <v>0</v>
      </c>
      <c r="EX37" s="3">
        <v>0</v>
      </c>
      <c r="EY37" s="3">
        <v>0</v>
      </c>
      <c r="EZ37" s="3">
        <v>0</v>
      </c>
      <c r="FA37" s="3">
        <v>0</v>
      </c>
      <c r="FB37" s="3">
        <v>0</v>
      </c>
      <c r="FC37" s="3">
        <v>0</v>
      </c>
      <c r="FD37" s="3">
        <v>0</v>
      </c>
      <c r="FE37" s="3">
        <v>0</v>
      </c>
      <c r="FF37" s="3">
        <v>0</v>
      </c>
      <c r="FG37" s="3">
        <v>0</v>
      </c>
      <c r="FH37" s="3">
        <v>0</v>
      </c>
      <c r="FI37" s="3">
        <v>0</v>
      </c>
      <c r="FJ37" s="3">
        <v>0</v>
      </c>
      <c r="FK37" s="3">
        <v>0</v>
      </c>
      <c r="FL37" s="3">
        <v>0</v>
      </c>
      <c r="FM37" s="3">
        <v>0</v>
      </c>
      <c r="FN37" s="3">
        <v>0</v>
      </c>
      <c r="FO37" s="3">
        <v>0</v>
      </c>
      <c r="FP37" s="3">
        <v>0</v>
      </c>
      <c r="FQ37" s="3">
        <v>0</v>
      </c>
      <c r="FR37" s="3">
        <v>0</v>
      </c>
      <c r="FS37" s="3">
        <v>0</v>
      </c>
      <c r="FT37" s="3">
        <v>0</v>
      </c>
      <c r="FU37" s="3">
        <v>0</v>
      </c>
      <c r="FV37" s="3">
        <v>0</v>
      </c>
      <c r="FW37" s="3">
        <v>0</v>
      </c>
      <c r="FX37" s="3">
        <v>0</v>
      </c>
      <c r="FY37" s="3">
        <v>0</v>
      </c>
      <c r="FZ37" s="3">
        <v>0</v>
      </c>
      <c r="GA37" s="3">
        <v>0</v>
      </c>
      <c r="GB37" s="3">
        <v>0</v>
      </c>
      <c r="GC37" s="3">
        <v>0</v>
      </c>
      <c r="GD37" s="3">
        <v>0</v>
      </c>
      <c r="GE37" s="3">
        <v>0</v>
      </c>
      <c r="GF37" s="3">
        <v>0</v>
      </c>
      <c r="GG37" s="3">
        <v>0</v>
      </c>
      <c r="GH37" s="3">
        <v>0</v>
      </c>
      <c r="GI37" s="3">
        <v>0</v>
      </c>
      <c r="GJ37" s="3">
        <v>0</v>
      </c>
      <c r="GK37" s="3">
        <v>0</v>
      </c>
      <c r="GL37" s="3">
        <v>0</v>
      </c>
      <c r="GM37" s="3">
        <v>0</v>
      </c>
      <c r="GN37" s="3">
        <v>0</v>
      </c>
      <c r="GO37" s="3">
        <v>0</v>
      </c>
      <c r="GP37" s="3">
        <v>0</v>
      </c>
      <c r="GQ37" s="3">
        <v>0</v>
      </c>
      <c r="GR37" s="3">
        <v>0</v>
      </c>
      <c r="GS37" s="3">
        <v>0</v>
      </c>
      <c r="GT37" s="3">
        <v>0</v>
      </c>
      <c r="GU37" s="3">
        <v>0</v>
      </c>
      <c r="GV37" s="3">
        <v>0</v>
      </c>
      <c r="GW37" s="3">
        <v>0</v>
      </c>
      <c r="GX37" s="3">
        <v>0</v>
      </c>
      <c r="GY37" s="3">
        <v>0</v>
      </c>
      <c r="GZ37" s="3">
        <v>0</v>
      </c>
      <c r="HA37" s="3">
        <v>0</v>
      </c>
      <c r="HB37" s="3">
        <v>0</v>
      </c>
      <c r="HC37" s="3">
        <v>0</v>
      </c>
      <c r="HD37" s="3">
        <v>0</v>
      </c>
      <c r="HE37" s="3">
        <v>0</v>
      </c>
      <c r="HF37" s="3">
        <v>0</v>
      </c>
      <c r="HG37" s="3">
        <v>0</v>
      </c>
      <c r="HH37" s="3">
        <v>0</v>
      </c>
      <c r="HI37" s="3">
        <v>0</v>
      </c>
      <c r="HJ37" s="3">
        <v>0</v>
      </c>
      <c r="HK37" s="3">
        <v>0</v>
      </c>
      <c r="HL37" s="3">
        <v>0</v>
      </c>
      <c r="HM37" s="3">
        <v>0</v>
      </c>
      <c r="HN37" s="3">
        <v>0</v>
      </c>
      <c r="HO37" s="3">
        <v>0</v>
      </c>
      <c r="HP37" s="3">
        <v>0</v>
      </c>
      <c r="HQ37" s="3">
        <v>0</v>
      </c>
      <c r="HR37" s="3">
        <v>0</v>
      </c>
      <c r="HS37" s="3">
        <v>0</v>
      </c>
      <c r="HT37" s="3">
        <v>0</v>
      </c>
      <c r="HU37" s="3">
        <v>0</v>
      </c>
      <c r="HV37" s="3">
        <v>0</v>
      </c>
      <c r="HW37" s="3">
        <v>0</v>
      </c>
      <c r="HX37" s="3">
        <v>0</v>
      </c>
      <c r="HY37" s="3">
        <v>0</v>
      </c>
      <c r="HZ37" s="3">
        <v>0</v>
      </c>
      <c r="IA37" s="3">
        <v>0</v>
      </c>
      <c r="IB37" s="3">
        <v>0</v>
      </c>
      <c r="IC37" s="3">
        <v>0</v>
      </c>
      <c r="ID37" s="3">
        <v>0</v>
      </c>
    </row>
    <row r="39" spans="1:238" ht="15" x14ac:dyDescent="0.25">
      <c r="A39" s="2" t="s">
        <v>270</v>
      </c>
    </row>
    <row r="41" spans="1:238" ht="15" x14ac:dyDescent="0.25">
      <c r="C41" s="2" t="s">
        <v>271</v>
      </c>
    </row>
    <row r="42" spans="1:238" ht="15" x14ac:dyDescent="0.25">
      <c r="A42" s="2" t="s">
        <v>251</v>
      </c>
      <c r="B42" s="2" t="s">
        <v>258</v>
      </c>
      <c r="C42" s="3">
        <v>14.338983050847459</v>
      </c>
    </row>
    <row r="43" spans="1:238" ht="15" x14ac:dyDescent="0.25">
      <c r="A43" s="2"/>
      <c r="B43" s="2" t="s">
        <v>259</v>
      </c>
      <c r="C43" s="3">
        <v>9.8937864199972664E-2</v>
      </c>
    </row>
    <row r="44" spans="1:238" ht="15" x14ac:dyDescent="0.25">
      <c r="A44" s="2" t="s">
        <v>252</v>
      </c>
      <c r="B44" s="2" t="s">
        <v>258</v>
      </c>
      <c r="C44" s="3">
        <v>1.5169491525423728</v>
      </c>
    </row>
    <row r="45" spans="1:238" ht="15" x14ac:dyDescent="0.25">
      <c r="A45" s="2"/>
      <c r="B45" s="2" t="s">
        <v>259</v>
      </c>
      <c r="C45" s="3">
        <v>3.2597658591553322E-2</v>
      </c>
    </row>
    <row r="46" spans="1:238" ht="15" x14ac:dyDescent="0.25">
      <c r="A46" s="2" t="s">
        <v>253</v>
      </c>
      <c r="B46" s="2" t="s">
        <v>258</v>
      </c>
      <c r="C46" s="3">
        <v>1.3637481861779681</v>
      </c>
    </row>
    <row r="47" spans="1:238" ht="15" x14ac:dyDescent="0.25">
      <c r="A47" s="2"/>
      <c r="B47" s="2" t="s">
        <v>259</v>
      </c>
      <c r="C47" s="3">
        <v>2.5764995351861265E-2</v>
      </c>
    </row>
    <row r="48" spans="1:238" ht="15" x14ac:dyDescent="0.25">
      <c r="A48" s="2" t="s">
        <v>254</v>
      </c>
      <c r="B48" s="2" t="s">
        <v>258</v>
      </c>
      <c r="C48" s="3">
        <v>0.30013983805903899</v>
      </c>
    </row>
    <row r="49" spans="1:3" ht="15" x14ac:dyDescent="0.25">
      <c r="A49" s="2"/>
      <c r="B49" s="2" t="s">
        <v>259</v>
      </c>
      <c r="C49" s="3">
        <v>1.9833252140233824E-2</v>
      </c>
    </row>
    <row r="50" spans="1:3" ht="15" x14ac:dyDescent="0.25">
      <c r="A50" s="2" t="s">
        <v>255</v>
      </c>
      <c r="B50" s="2" t="s">
        <v>258</v>
      </c>
      <c r="C50" s="3">
        <v>0.20556585570691865</v>
      </c>
    </row>
    <row r="51" spans="1:3" ht="15" x14ac:dyDescent="0.25">
      <c r="A51" s="2"/>
      <c r="B51" s="2" t="s">
        <v>259</v>
      </c>
      <c r="C51" s="3">
        <v>1.3888815928550527E-2</v>
      </c>
    </row>
    <row r="52" spans="1:3" ht="15" x14ac:dyDescent="0.25">
      <c r="A52" s="2" t="s">
        <v>256</v>
      </c>
      <c r="B52" s="2" t="s">
        <v>258</v>
      </c>
      <c r="C52" s="3">
        <v>0.21321941092873822</v>
      </c>
    </row>
    <row r="53" spans="1:3" ht="15" x14ac:dyDescent="0.25">
      <c r="A53" s="2"/>
      <c r="B53" s="2" t="s">
        <v>259</v>
      </c>
      <c r="C53" s="3">
        <v>1.4410766529430533E-2</v>
      </c>
    </row>
    <row r="55" spans="1:3" ht="15" x14ac:dyDescent="0.25">
      <c r="A55" s="2" t="s">
        <v>260</v>
      </c>
      <c r="B55" s="2"/>
    </row>
    <row r="56" spans="1:3" ht="15" x14ac:dyDescent="0.25">
      <c r="A56" s="2"/>
      <c r="B56" s="2"/>
    </row>
    <row r="57" spans="1:3" ht="15" x14ac:dyDescent="0.25">
      <c r="A57" s="2" t="s">
        <v>261</v>
      </c>
      <c r="B57" s="2" t="s">
        <v>262</v>
      </c>
    </row>
    <row r="58" spans="1:3" ht="15" x14ac:dyDescent="0.25">
      <c r="A58" s="2" t="s">
        <v>237</v>
      </c>
      <c r="B58" s="4">
        <v>0.51694915254237284</v>
      </c>
    </row>
    <row r="60" spans="1:3" ht="15" x14ac:dyDescent="0.25">
      <c r="A60" s="2" t="s">
        <v>263</v>
      </c>
    </row>
    <row r="61" spans="1:3" ht="15" x14ac:dyDescent="0.25">
      <c r="A61" s="2" t="s">
        <v>264</v>
      </c>
    </row>
    <row r="62" spans="1:3" ht="15" x14ac:dyDescent="0.25">
      <c r="A62" s="2" t="s">
        <v>265</v>
      </c>
    </row>
    <row r="63" spans="1:3" ht="15" x14ac:dyDescent="0.25">
      <c r="A63" s="2" t="s">
        <v>266</v>
      </c>
    </row>
    <row r="64" spans="1:3" ht="15" x14ac:dyDescent="0.25">
      <c r="A64" s="2" t="s">
        <v>267</v>
      </c>
    </row>
    <row r="65" spans="1:1" ht="15" x14ac:dyDescent="0.25">
      <c r="A65" s="2" t="s">
        <v>268</v>
      </c>
    </row>
    <row r="68" spans="1:1" ht="15" x14ac:dyDescent="0.25">
      <c r="A68" s="2"/>
    </row>
    <row r="69" spans="1:1" ht="15" x14ac:dyDescent="0.25">
      <c r="A69" s="2"/>
    </row>
    <row r="70" spans="1:1" ht="15" x14ac:dyDescent="0.25">
      <c r="A70" s="2"/>
    </row>
    <row r="71" spans="1:1" ht="15" x14ac:dyDescent="0.25">
      <c r="A71" s="2"/>
    </row>
    <row r="72" spans="1:1" ht="15" x14ac:dyDescent="0.25">
      <c r="A72" s="2"/>
    </row>
    <row r="73" spans="1:1" ht="15" x14ac:dyDescent="0.25">
      <c r="A73" s="2"/>
    </row>
    <row r="74" spans="1:1" ht="15" x14ac:dyDescent="0.25">
      <c r="A74" s="2"/>
    </row>
    <row r="75" spans="1:1" ht="15" x14ac:dyDescent="0.25">
      <c r="A75" s="2"/>
    </row>
    <row r="76" spans="1:1" ht="15" x14ac:dyDescent="0.25">
      <c r="A76" s="2"/>
    </row>
    <row r="77" spans="1:1" ht="15" x14ac:dyDescent="0.25">
      <c r="A77" s="2"/>
    </row>
    <row r="78" spans="1:1" ht="15" x14ac:dyDescent="0.25">
      <c r="A78" s="2"/>
    </row>
    <row r="79" spans="1:1" ht="15" x14ac:dyDescent="0.25">
      <c r="A79" s="2"/>
    </row>
    <row r="80" spans="1:1" ht="15" x14ac:dyDescent="0.25">
      <c r="A80" s="2"/>
    </row>
    <row r="81" spans="1:1" ht="15" x14ac:dyDescent="0.25">
      <c r="A81" s="2"/>
    </row>
    <row r="82" spans="1:1" ht="15" x14ac:dyDescent="0.25">
      <c r="A82" s="2"/>
    </row>
    <row r="83" spans="1:1" ht="15" x14ac:dyDescent="0.25">
      <c r="A83" s="2"/>
    </row>
    <row r="84" spans="1:1" ht="15" x14ac:dyDescent="0.25">
      <c r="A84" s="2"/>
    </row>
    <row r="85" spans="1:1" ht="15" x14ac:dyDescent="0.25">
      <c r="A85" s="2"/>
    </row>
    <row r="86" spans="1:1" ht="15" x14ac:dyDescent="0.25">
      <c r="A86" s="2"/>
    </row>
    <row r="87" spans="1:1" ht="15" x14ac:dyDescent="0.25">
      <c r="A87" s="2"/>
    </row>
    <row r="88" spans="1:1" ht="15" x14ac:dyDescent="0.25">
      <c r="A88" s="2"/>
    </row>
    <row r="89" spans="1:1" ht="15" x14ac:dyDescent="0.25">
      <c r="A89" s="2"/>
    </row>
    <row r="90" spans="1:1" ht="15" x14ac:dyDescent="0.25">
      <c r="A90" s="2"/>
    </row>
    <row r="91" spans="1:1" ht="15" x14ac:dyDescent="0.25">
      <c r="A91" s="2"/>
    </row>
    <row r="92" spans="1:1" ht="15" x14ac:dyDescent="0.25">
      <c r="A92" s="2"/>
    </row>
    <row r="93" spans="1:1" ht="15" x14ac:dyDescent="0.25">
      <c r="A93" s="2"/>
    </row>
    <row r="94" spans="1:1" ht="15" x14ac:dyDescent="0.25">
      <c r="A94" s="2"/>
    </row>
    <row r="95" spans="1:1" ht="15" x14ac:dyDescent="0.25">
      <c r="A95" s="2"/>
    </row>
    <row r="96" spans="1:1" ht="15" x14ac:dyDescent="0.25">
      <c r="A96" s="2"/>
    </row>
    <row r="97" spans="1:1" ht="15" x14ac:dyDescent="0.25">
      <c r="A97" s="2"/>
    </row>
    <row r="98" spans="1:1" ht="15" x14ac:dyDescent="0.25">
      <c r="A98" s="2"/>
    </row>
    <row r="99" spans="1:1" ht="15" x14ac:dyDescent="0.25">
      <c r="A99" s="2"/>
    </row>
    <row r="100" spans="1:1" ht="15" x14ac:dyDescent="0.25">
      <c r="A100" s="2"/>
    </row>
    <row r="101" spans="1:1" ht="15" x14ac:dyDescent="0.25">
      <c r="A101" s="2"/>
    </row>
    <row r="102" spans="1:1" ht="15" x14ac:dyDescent="0.25">
      <c r="A102" s="2"/>
    </row>
    <row r="103" spans="1:1" ht="15" x14ac:dyDescent="0.25">
      <c r="A103" s="2"/>
    </row>
    <row r="104" spans="1:1" ht="15" x14ac:dyDescent="0.25">
      <c r="A104" s="2"/>
    </row>
    <row r="105" spans="1:1" ht="15" x14ac:dyDescent="0.25">
      <c r="A105" s="2"/>
    </row>
    <row r="106" spans="1:1" ht="15" x14ac:dyDescent="0.25">
      <c r="A106" s="2"/>
    </row>
    <row r="107" spans="1:1" ht="15" x14ac:dyDescent="0.25">
      <c r="A107" s="2"/>
    </row>
    <row r="108" spans="1:1" ht="15" x14ac:dyDescent="0.25">
      <c r="A108" s="2"/>
    </row>
    <row r="109" spans="1:1" ht="15" x14ac:dyDescent="0.25">
      <c r="A109" s="2"/>
    </row>
    <row r="110" spans="1:1" ht="15" x14ac:dyDescent="0.25">
      <c r="A110" s="2"/>
    </row>
    <row r="111" spans="1:1" ht="15" x14ac:dyDescent="0.25">
      <c r="A111" s="2"/>
    </row>
    <row r="112" spans="1:1" ht="15" x14ac:dyDescent="0.25">
      <c r="A112" s="2"/>
    </row>
    <row r="113" spans="1:1" ht="15" x14ac:dyDescent="0.25">
      <c r="A113" s="2"/>
    </row>
    <row r="114" spans="1:1" ht="15" x14ac:dyDescent="0.25">
      <c r="A114" s="2"/>
    </row>
    <row r="115" spans="1:1" ht="15" x14ac:dyDescent="0.25">
      <c r="A115" s="2"/>
    </row>
    <row r="116" spans="1:1" ht="15" x14ac:dyDescent="0.25">
      <c r="A116" s="2"/>
    </row>
    <row r="117" spans="1:1" ht="15" x14ac:dyDescent="0.25">
      <c r="A117" s="2"/>
    </row>
    <row r="118" spans="1:1" ht="15" x14ac:dyDescent="0.25">
      <c r="A118" s="2"/>
    </row>
    <row r="119" spans="1:1" ht="15" x14ac:dyDescent="0.25">
      <c r="A119" s="2"/>
    </row>
    <row r="120" spans="1:1" ht="15" x14ac:dyDescent="0.25">
      <c r="A120" s="2"/>
    </row>
    <row r="121" spans="1:1" ht="15" x14ac:dyDescent="0.25">
      <c r="A121" s="2"/>
    </row>
    <row r="122" spans="1:1" ht="15" x14ac:dyDescent="0.25">
      <c r="A122" s="2"/>
    </row>
    <row r="123" spans="1:1" ht="15" x14ac:dyDescent="0.25">
      <c r="A123" s="2"/>
    </row>
    <row r="124" spans="1:1" ht="15" x14ac:dyDescent="0.25">
      <c r="A124" s="2"/>
    </row>
    <row r="125" spans="1:1" ht="15" x14ac:dyDescent="0.25">
      <c r="A125" s="2"/>
    </row>
    <row r="126" spans="1:1" ht="15" x14ac:dyDescent="0.25">
      <c r="A126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7"/>
  <sheetViews>
    <sheetView topLeftCell="B7" workbookViewId="0">
      <selection activeCell="N20" sqref="N20"/>
    </sheetView>
  </sheetViews>
  <sheetFormatPr defaultRowHeight="14.25" x14ac:dyDescent="0.2"/>
  <cols>
    <col min="1" max="1" width="15.625" customWidth="1"/>
    <col min="2" max="2" width="19.375" style="1" bestFit="1" customWidth="1"/>
    <col min="3" max="4" width="10.625" style="1" customWidth="1"/>
    <col min="5" max="6" width="9" style="1"/>
    <col min="7" max="7" width="8.625" style="1" customWidth="1"/>
    <col min="8" max="8" width="9" style="1"/>
    <col min="9" max="9" width="9" style="1" customWidth="1"/>
    <col min="10" max="11" width="9" style="1"/>
  </cols>
  <sheetData>
    <row r="1" spans="1:16" ht="15" x14ac:dyDescent="0.25">
      <c r="A1" s="2" t="s">
        <v>238</v>
      </c>
    </row>
    <row r="2" spans="1:16" ht="15" x14ac:dyDescent="0.25">
      <c r="A2" s="2"/>
    </row>
    <row r="3" spans="1:16" ht="15" x14ac:dyDescent="0.25">
      <c r="A3" s="2" t="s">
        <v>239</v>
      </c>
      <c r="B3" s="1" t="s">
        <v>240</v>
      </c>
    </row>
    <row r="4" spans="1:16" ht="15" x14ac:dyDescent="0.25">
      <c r="A4" s="2" t="s">
        <v>241</v>
      </c>
      <c r="B4" s="1" t="s">
        <v>236</v>
      </c>
    </row>
    <row r="5" spans="1:16" ht="15" x14ac:dyDescent="0.25">
      <c r="A5" s="2"/>
    </row>
    <row r="6" spans="1:16" ht="15" x14ac:dyDescent="0.25">
      <c r="A6" s="2" t="s">
        <v>242</v>
      </c>
      <c r="B6" s="1">
        <v>236</v>
      </c>
    </row>
    <row r="7" spans="1:16" ht="15" x14ac:dyDescent="0.25">
      <c r="A7" s="2" t="s">
        <v>243</v>
      </c>
      <c r="B7" s="1">
        <v>15</v>
      </c>
    </row>
    <row r="8" spans="1:16" ht="15" x14ac:dyDescent="0.25">
      <c r="A8" s="2" t="s">
        <v>244</v>
      </c>
      <c r="B8" s="1">
        <v>1</v>
      </c>
    </row>
    <row r="10" spans="1:16" ht="15" x14ac:dyDescent="0.25">
      <c r="A10" s="2" t="s">
        <v>245</v>
      </c>
    </row>
    <row r="12" spans="1:16" ht="15" x14ac:dyDescent="0.25">
      <c r="A12" s="2" t="s">
        <v>246</v>
      </c>
      <c r="B12" s="11" t="s">
        <v>247</v>
      </c>
      <c r="C12" s="11" t="s">
        <v>248</v>
      </c>
      <c r="D12" s="11" t="s">
        <v>249</v>
      </c>
      <c r="E12" s="11" t="s">
        <v>250</v>
      </c>
      <c r="F12" s="11" t="s">
        <v>251</v>
      </c>
      <c r="G12" s="11" t="s">
        <v>252</v>
      </c>
      <c r="H12" s="11" t="s">
        <v>253</v>
      </c>
      <c r="I12" s="11" t="s">
        <v>254</v>
      </c>
      <c r="J12" s="11" t="s">
        <v>255</v>
      </c>
      <c r="K12" s="11" t="s">
        <v>256</v>
      </c>
      <c r="M12" s="2"/>
      <c r="N12" s="1"/>
      <c r="O12" s="1"/>
      <c r="P12" s="1"/>
    </row>
    <row r="13" spans="1:16" ht="15" x14ac:dyDescent="0.25">
      <c r="A13" s="2" t="s">
        <v>237</v>
      </c>
      <c r="B13" s="11" t="s">
        <v>0</v>
      </c>
      <c r="C13" s="12">
        <v>6.6669999999999993E-2</v>
      </c>
      <c r="D13" s="12">
        <v>3.3908216920704115E-2</v>
      </c>
      <c r="E13" s="12">
        <v>0.96609178307929588</v>
      </c>
      <c r="F13" s="12">
        <v>15</v>
      </c>
      <c r="G13" s="12">
        <v>2</v>
      </c>
      <c r="H13" s="12">
        <v>1.0701103095992894</v>
      </c>
      <c r="I13" s="12">
        <v>0.14807544902621889</v>
      </c>
      <c r="J13" s="12">
        <v>6.5516899491925074E-2</v>
      </c>
      <c r="K13" s="12">
        <v>6.7776102922681117E-2</v>
      </c>
      <c r="M13" s="2"/>
      <c r="N13" s="1"/>
      <c r="O13" s="1"/>
      <c r="P13" s="1"/>
    </row>
    <row r="14" spans="1:16" ht="15" x14ac:dyDescent="0.25">
      <c r="B14" s="11" t="s">
        <v>1</v>
      </c>
      <c r="C14" s="12">
        <v>0.26667000000000002</v>
      </c>
      <c r="D14" s="12">
        <v>0.1436511614223247</v>
      </c>
      <c r="E14" s="12">
        <v>0.8563488385776753</v>
      </c>
      <c r="F14" s="12">
        <v>15</v>
      </c>
      <c r="G14" s="12">
        <v>2</v>
      </c>
      <c r="H14" s="12">
        <v>1.3263144955711619</v>
      </c>
      <c r="I14" s="12">
        <v>0.41153643813390411</v>
      </c>
      <c r="J14" s="12">
        <v>0.24603101048868381</v>
      </c>
      <c r="K14" s="12">
        <v>0.25451483843656947</v>
      </c>
      <c r="M14" s="2"/>
      <c r="N14" s="1"/>
      <c r="O14" s="1"/>
      <c r="P14" s="1"/>
    </row>
    <row r="15" spans="1:16" ht="15" x14ac:dyDescent="0.25">
      <c r="B15" s="11" t="s">
        <v>2</v>
      </c>
      <c r="C15" s="12">
        <v>0.33333000000000002</v>
      </c>
      <c r="D15" s="12">
        <v>0.18350341907227397</v>
      </c>
      <c r="E15" s="12">
        <v>0.81649658092772603</v>
      </c>
      <c r="F15" s="12">
        <v>15</v>
      </c>
      <c r="G15" s="12">
        <v>2</v>
      </c>
      <c r="H15" s="12">
        <v>1.4278775382679629</v>
      </c>
      <c r="I15" s="12">
        <v>0.47666451750762934</v>
      </c>
      <c r="J15" s="12">
        <v>0.29965982852211881</v>
      </c>
      <c r="K15" s="12">
        <v>0.30999292605736428</v>
      </c>
      <c r="M15" s="2"/>
      <c r="N15" s="1"/>
      <c r="O15" s="1"/>
      <c r="P15" s="1"/>
    </row>
    <row r="16" spans="1:16" ht="15" x14ac:dyDescent="0.25">
      <c r="B16" s="11" t="s">
        <v>3</v>
      </c>
      <c r="C16" s="12">
        <v>0.86667000000000005</v>
      </c>
      <c r="D16" s="12">
        <v>0.63485162832988928</v>
      </c>
      <c r="E16" s="12">
        <v>0.36514837167011072</v>
      </c>
      <c r="F16" s="12">
        <v>15</v>
      </c>
      <c r="G16" s="12">
        <v>2</v>
      </c>
      <c r="H16" s="12">
        <v>1.8643849263549785</v>
      </c>
      <c r="I16" s="12">
        <v>0.65632298063557315</v>
      </c>
      <c r="J16" s="12">
        <v>0.46363007667355483</v>
      </c>
      <c r="K16" s="12">
        <v>0.47961732069678087</v>
      </c>
      <c r="M16" s="2"/>
      <c r="N16" s="1"/>
      <c r="O16" s="1"/>
      <c r="P16" s="1"/>
    </row>
    <row r="17" spans="2:11" ht="15" x14ac:dyDescent="0.25">
      <c r="B17" s="11" t="s">
        <v>4</v>
      </c>
      <c r="C17" s="12">
        <v>0.46666999999999997</v>
      </c>
      <c r="D17" s="12">
        <v>0.26970325665977857</v>
      </c>
      <c r="E17" s="12">
        <v>0.73029674334022143</v>
      </c>
      <c r="F17" s="12">
        <v>15</v>
      </c>
      <c r="G17" s="12">
        <v>2</v>
      </c>
      <c r="H17" s="12">
        <v>1.6499657681977127</v>
      </c>
      <c r="I17" s="12">
        <v>0.5829634690712443</v>
      </c>
      <c r="J17" s="12">
        <v>0.39392682001377644</v>
      </c>
      <c r="K17" s="12">
        <v>0.40751050346252737</v>
      </c>
    </row>
    <row r="18" spans="2:11" ht="15" x14ac:dyDescent="0.25">
      <c r="B18" s="11" t="s">
        <v>5</v>
      </c>
      <c r="C18" s="12">
        <v>6.6669999999999993E-2</v>
      </c>
      <c r="D18" s="12">
        <v>3.3908216920704115E-2</v>
      </c>
      <c r="E18" s="12">
        <v>0.96609178307929588</v>
      </c>
      <c r="F18" s="12">
        <v>15</v>
      </c>
      <c r="G18" s="12">
        <v>2</v>
      </c>
      <c r="H18" s="12">
        <v>1.0701103095992894</v>
      </c>
      <c r="I18" s="12">
        <v>0.14807544902621889</v>
      </c>
      <c r="J18" s="12">
        <v>6.5516899491925074E-2</v>
      </c>
      <c r="K18" s="12">
        <v>6.7776102922681117E-2</v>
      </c>
    </row>
    <row r="19" spans="2:11" ht="15" x14ac:dyDescent="0.25">
      <c r="B19" s="11" t="s">
        <v>6</v>
      </c>
      <c r="C19" s="12">
        <v>1</v>
      </c>
      <c r="D19" s="12">
        <v>1</v>
      </c>
      <c r="E19" s="12">
        <v>0</v>
      </c>
      <c r="F19" s="12">
        <v>15</v>
      </c>
      <c r="G19" s="12">
        <v>1</v>
      </c>
      <c r="H19" s="12">
        <v>1</v>
      </c>
      <c r="I19" s="12">
        <v>0</v>
      </c>
      <c r="J19" s="12">
        <v>0</v>
      </c>
      <c r="K19" s="12">
        <v>0</v>
      </c>
    </row>
    <row r="20" spans="2:11" ht="15" x14ac:dyDescent="0.25">
      <c r="B20" s="11" t="s">
        <v>7</v>
      </c>
      <c r="C20" s="12">
        <v>0.26667000000000002</v>
      </c>
      <c r="D20" s="12">
        <v>0.1436511614223247</v>
      </c>
      <c r="E20" s="12">
        <v>0.8563488385776753</v>
      </c>
      <c r="F20" s="12">
        <v>15</v>
      </c>
      <c r="G20" s="12">
        <v>2</v>
      </c>
      <c r="H20" s="12">
        <v>1.3263144955711619</v>
      </c>
      <c r="I20" s="12">
        <v>0.41153643813390411</v>
      </c>
      <c r="J20" s="12">
        <v>0.24603101048868381</v>
      </c>
      <c r="K20" s="12">
        <v>0.25451483843656947</v>
      </c>
    </row>
    <row r="21" spans="2:11" ht="15" x14ac:dyDescent="0.25">
      <c r="B21" s="11" t="s">
        <v>8</v>
      </c>
      <c r="C21" s="12">
        <v>0.73333000000000004</v>
      </c>
      <c r="D21" s="12">
        <v>0.48360222050567769</v>
      </c>
      <c r="E21" s="12">
        <v>0.51639777949432231</v>
      </c>
      <c r="F21" s="12">
        <v>15</v>
      </c>
      <c r="G21" s="12">
        <v>2</v>
      </c>
      <c r="H21" s="12">
        <v>1.9978512137454845</v>
      </c>
      <c r="I21" s="12">
        <v>0.69260930977334401</v>
      </c>
      <c r="J21" s="12">
        <v>0.49946222565531118</v>
      </c>
      <c r="K21" s="12">
        <v>0.5166850610227357</v>
      </c>
    </row>
    <row r="22" spans="2:11" ht="15" x14ac:dyDescent="0.25">
      <c r="B22" s="11" t="s">
        <v>9</v>
      </c>
      <c r="C22" s="12">
        <v>0.6</v>
      </c>
      <c r="D22" s="12">
        <v>0.36754446796632412</v>
      </c>
      <c r="E22" s="12">
        <v>0.63245553203367588</v>
      </c>
      <c r="F22" s="12">
        <v>15</v>
      </c>
      <c r="G22" s="12">
        <v>2</v>
      </c>
      <c r="H22" s="12">
        <v>1.8688482097971657</v>
      </c>
      <c r="I22" s="12">
        <v>0.65763585978244077</v>
      </c>
      <c r="J22" s="12">
        <v>0.46491106406735172</v>
      </c>
      <c r="K22" s="12">
        <v>0.48094248006967422</v>
      </c>
    </row>
    <row r="23" spans="2:11" ht="15" x14ac:dyDescent="0.25">
      <c r="B23" s="11" t="s">
        <v>10</v>
      </c>
      <c r="C23" s="12">
        <v>1</v>
      </c>
      <c r="D23" s="12">
        <v>1</v>
      </c>
      <c r="E23" s="12">
        <v>0</v>
      </c>
      <c r="F23" s="12">
        <v>15</v>
      </c>
      <c r="G23" s="12">
        <v>1</v>
      </c>
      <c r="H23" s="12">
        <v>1</v>
      </c>
      <c r="I23" s="12">
        <v>0</v>
      </c>
      <c r="J23" s="12">
        <v>0</v>
      </c>
      <c r="K23" s="12">
        <v>0</v>
      </c>
    </row>
    <row r="24" spans="2:11" ht="15" x14ac:dyDescent="0.25">
      <c r="B24" s="11" t="s">
        <v>11</v>
      </c>
      <c r="C24" s="12">
        <v>1</v>
      </c>
      <c r="D24" s="12">
        <v>1</v>
      </c>
      <c r="E24" s="12">
        <v>0</v>
      </c>
      <c r="F24" s="12">
        <v>15</v>
      </c>
      <c r="G24" s="12">
        <v>1</v>
      </c>
      <c r="H24" s="12">
        <v>1</v>
      </c>
      <c r="I24" s="12">
        <v>0</v>
      </c>
      <c r="J24" s="12">
        <v>0</v>
      </c>
      <c r="K24" s="12">
        <v>0</v>
      </c>
    </row>
    <row r="25" spans="2:11" ht="15" x14ac:dyDescent="0.25">
      <c r="B25" s="11" t="s">
        <v>12</v>
      </c>
      <c r="C25" s="12">
        <v>1</v>
      </c>
      <c r="D25" s="12">
        <v>1</v>
      </c>
      <c r="E25" s="12">
        <v>0</v>
      </c>
      <c r="F25" s="12">
        <v>15</v>
      </c>
      <c r="G25" s="12">
        <v>1</v>
      </c>
      <c r="H25" s="12">
        <v>1</v>
      </c>
      <c r="I25" s="12">
        <v>0</v>
      </c>
      <c r="J25" s="12">
        <v>0</v>
      </c>
      <c r="K25" s="12">
        <v>0</v>
      </c>
    </row>
    <row r="26" spans="2:11" ht="15" x14ac:dyDescent="0.25">
      <c r="B26" s="11" t="s">
        <v>13</v>
      </c>
      <c r="C26" s="12">
        <v>1</v>
      </c>
      <c r="D26" s="12">
        <v>1</v>
      </c>
      <c r="E26" s="12">
        <v>0</v>
      </c>
      <c r="F26" s="12">
        <v>15</v>
      </c>
      <c r="G26" s="12">
        <v>1</v>
      </c>
      <c r="H26" s="12">
        <v>1</v>
      </c>
      <c r="I26" s="12">
        <v>0</v>
      </c>
      <c r="J26" s="12">
        <v>0</v>
      </c>
      <c r="K26" s="12">
        <v>0</v>
      </c>
    </row>
    <row r="27" spans="2:11" ht="15" x14ac:dyDescent="0.25">
      <c r="B27" s="11" t="s">
        <v>14</v>
      </c>
      <c r="C27" s="12">
        <v>0.8</v>
      </c>
      <c r="D27" s="12">
        <v>0.55278640450004213</v>
      </c>
      <c r="E27" s="12">
        <v>0.44721359549995787</v>
      </c>
      <c r="F27" s="12">
        <v>15</v>
      </c>
      <c r="G27" s="12">
        <v>2</v>
      </c>
      <c r="H27" s="12">
        <v>1.9779544749999274</v>
      </c>
      <c r="I27" s="12">
        <v>0.68756397306357797</v>
      </c>
      <c r="J27" s="12">
        <v>0.49442719099991583</v>
      </c>
      <c r="K27" s="12">
        <v>0.51147640448267151</v>
      </c>
    </row>
    <row r="28" spans="2:11" ht="15" x14ac:dyDescent="0.25">
      <c r="B28" s="11" t="s">
        <v>15</v>
      </c>
      <c r="C28" s="12">
        <v>0.46666999999999997</v>
      </c>
      <c r="D28" s="12">
        <v>0.26970325665977857</v>
      </c>
      <c r="E28" s="12">
        <v>0.73029674334022143</v>
      </c>
      <c r="F28" s="12">
        <v>15</v>
      </c>
      <c r="G28" s="12">
        <v>2</v>
      </c>
      <c r="H28" s="12">
        <v>1.6499657681977127</v>
      </c>
      <c r="I28" s="12">
        <v>0.5829634690712443</v>
      </c>
      <c r="J28" s="12">
        <v>0.39392682001377644</v>
      </c>
      <c r="K28" s="12">
        <v>0.40751050346252737</v>
      </c>
    </row>
    <row r="29" spans="2:11" ht="15" x14ac:dyDescent="0.25">
      <c r="B29" s="11" t="s">
        <v>16</v>
      </c>
      <c r="C29" s="12">
        <v>0.46666999999999997</v>
      </c>
      <c r="D29" s="12">
        <v>0.26970325665977857</v>
      </c>
      <c r="E29" s="12">
        <v>0.73029674334022143</v>
      </c>
      <c r="F29" s="12">
        <v>15</v>
      </c>
      <c r="G29" s="12">
        <v>2</v>
      </c>
      <c r="H29" s="12">
        <v>1.6499657681977127</v>
      </c>
      <c r="I29" s="12">
        <v>0.5829634690712443</v>
      </c>
      <c r="J29" s="12">
        <v>0.39392682001377644</v>
      </c>
      <c r="K29" s="12">
        <v>0.40751050346252737</v>
      </c>
    </row>
    <row r="30" spans="2:11" ht="15" x14ac:dyDescent="0.25">
      <c r="B30" s="11" t="s">
        <v>17</v>
      </c>
      <c r="C30" s="12">
        <v>0.6</v>
      </c>
      <c r="D30" s="12">
        <v>0.36754446796632412</v>
      </c>
      <c r="E30" s="12">
        <v>0.63245553203367588</v>
      </c>
      <c r="F30" s="12">
        <v>15</v>
      </c>
      <c r="G30" s="12">
        <v>2</v>
      </c>
      <c r="H30" s="12">
        <v>1.8688482097971657</v>
      </c>
      <c r="I30" s="12">
        <v>0.65763585978244077</v>
      </c>
      <c r="J30" s="12">
        <v>0.46491106406735172</v>
      </c>
      <c r="K30" s="12">
        <v>0.48094248006967422</v>
      </c>
    </row>
    <row r="31" spans="2:11" ht="15" x14ac:dyDescent="0.25">
      <c r="B31" s="11" t="s">
        <v>18</v>
      </c>
      <c r="C31" s="12">
        <v>0.86667000000000005</v>
      </c>
      <c r="D31" s="12">
        <v>0.63485162832988928</v>
      </c>
      <c r="E31" s="12">
        <v>0.36514837167011072</v>
      </c>
      <c r="F31" s="12">
        <v>15</v>
      </c>
      <c r="G31" s="12">
        <v>2</v>
      </c>
      <c r="H31" s="12">
        <v>1.8643849263549785</v>
      </c>
      <c r="I31" s="12">
        <v>0.65632298063557315</v>
      </c>
      <c r="J31" s="12">
        <v>0.46363007667355483</v>
      </c>
      <c r="K31" s="12">
        <v>0.47961732069678087</v>
      </c>
    </row>
    <row r="32" spans="2:11" ht="15" x14ac:dyDescent="0.25">
      <c r="B32" s="11" t="s">
        <v>19</v>
      </c>
      <c r="C32" s="12">
        <v>1</v>
      </c>
      <c r="D32" s="12">
        <v>1</v>
      </c>
      <c r="E32" s="12">
        <v>0</v>
      </c>
      <c r="F32" s="12">
        <v>15</v>
      </c>
      <c r="G32" s="12">
        <v>1</v>
      </c>
      <c r="H32" s="12">
        <v>1</v>
      </c>
      <c r="I32" s="12">
        <v>0</v>
      </c>
      <c r="J32" s="12">
        <v>0</v>
      </c>
      <c r="K32" s="12">
        <v>0</v>
      </c>
    </row>
    <row r="33" spans="2:11" ht="15" x14ac:dyDescent="0.25">
      <c r="B33" s="11" t="s">
        <v>20</v>
      </c>
      <c r="C33" s="12">
        <v>1</v>
      </c>
      <c r="D33" s="12">
        <v>1</v>
      </c>
      <c r="E33" s="12">
        <v>0</v>
      </c>
      <c r="F33" s="12">
        <v>15</v>
      </c>
      <c r="G33" s="12">
        <v>1</v>
      </c>
      <c r="H33" s="12">
        <v>1</v>
      </c>
      <c r="I33" s="12">
        <v>0</v>
      </c>
      <c r="J33" s="12">
        <v>0</v>
      </c>
      <c r="K33" s="12">
        <v>0</v>
      </c>
    </row>
    <row r="34" spans="2:11" ht="15" x14ac:dyDescent="0.25">
      <c r="B34" s="11" t="s">
        <v>21</v>
      </c>
      <c r="C34" s="12">
        <v>1</v>
      </c>
      <c r="D34" s="12">
        <v>1</v>
      </c>
      <c r="E34" s="12">
        <v>0</v>
      </c>
      <c r="F34" s="12">
        <v>15</v>
      </c>
      <c r="G34" s="12">
        <v>1</v>
      </c>
      <c r="H34" s="12">
        <v>1</v>
      </c>
      <c r="I34" s="12">
        <v>0</v>
      </c>
      <c r="J34" s="12">
        <v>0</v>
      </c>
      <c r="K34" s="12">
        <v>0</v>
      </c>
    </row>
    <row r="35" spans="2:11" ht="15" x14ac:dyDescent="0.25">
      <c r="B35" s="11" t="s">
        <v>22</v>
      </c>
      <c r="C35" s="12">
        <v>1</v>
      </c>
      <c r="D35" s="12">
        <v>1</v>
      </c>
      <c r="E35" s="12">
        <v>0</v>
      </c>
      <c r="F35" s="12">
        <v>15</v>
      </c>
      <c r="G35" s="12">
        <v>1</v>
      </c>
      <c r="H35" s="12">
        <v>1</v>
      </c>
      <c r="I35" s="12">
        <v>0</v>
      </c>
      <c r="J35" s="12">
        <v>0</v>
      </c>
      <c r="K35" s="12">
        <v>0</v>
      </c>
    </row>
    <row r="36" spans="2:11" ht="15" x14ac:dyDescent="0.25">
      <c r="B36" s="11" t="s">
        <v>23</v>
      </c>
      <c r="C36" s="12">
        <v>0.5</v>
      </c>
      <c r="D36" s="12">
        <v>0.29289321881345243</v>
      </c>
      <c r="E36" s="12">
        <v>0.70710678118654757</v>
      </c>
      <c r="F36" s="12">
        <v>8</v>
      </c>
      <c r="G36" s="12">
        <v>2</v>
      </c>
      <c r="H36" s="12">
        <v>1.7071067811865472</v>
      </c>
      <c r="I36" s="12">
        <v>0.60472193715928513</v>
      </c>
      <c r="J36" s="12">
        <v>0.41421356237309492</v>
      </c>
      <c r="K36" s="12">
        <v>0.44182779986463461</v>
      </c>
    </row>
    <row r="37" spans="2:11" ht="15" x14ac:dyDescent="0.25">
      <c r="B37" s="11" t="s">
        <v>24</v>
      </c>
      <c r="C37" s="12">
        <v>0.625</v>
      </c>
      <c r="D37" s="12">
        <v>0.38762756430420553</v>
      </c>
      <c r="E37" s="12">
        <v>0.61237243569579447</v>
      </c>
      <c r="F37" s="12">
        <v>8</v>
      </c>
      <c r="G37" s="12">
        <v>2</v>
      </c>
      <c r="H37" s="12">
        <v>1.903836717690617</v>
      </c>
      <c r="I37" s="12">
        <v>0.66767502922377331</v>
      </c>
      <c r="J37" s="12">
        <v>0.47474487139158905</v>
      </c>
      <c r="K37" s="12">
        <v>0.5063945294843617</v>
      </c>
    </row>
    <row r="38" spans="2:11" ht="15" x14ac:dyDescent="0.25">
      <c r="B38" s="11" t="s">
        <v>25</v>
      </c>
      <c r="C38" s="12">
        <v>0.75</v>
      </c>
      <c r="D38" s="12">
        <v>0.5</v>
      </c>
      <c r="E38" s="12">
        <v>0.5</v>
      </c>
      <c r="F38" s="12">
        <v>8</v>
      </c>
      <c r="G38" s="12">
        <v>2</v>
      </c>
      <c r="H38" s="12">
        <v>2</v>
      </c>
      <c r="I38" s="12">
        <v>0.69314718055994529</v>
      </c>
      <c r="J38" s="12">
        <v>0.5</v>
      </c>
      <c r="K38" s="12">
        <v>0.53333333333333333</v>
      </c>
    </row>
    <row r="39" spans="2:11" ht="15" x14ac:dyDescent="0.25">
      <c r="B39" s="11" t="s">
        <v>26</v>
      </c>
      <c r="C39" s="12">
        <v>0.75</v>
      </c>
      <c r="D39" s="12">
        <v>0.5</v>
      </c>
      <c r="E39" s="12">
        <v>0.5</v>
      </c>
      <c r="F39" s="12">
        <v>8</v>
      </c>
      <c r="G39" s="12">
        <v>2</v>
      </c>
      <c r="H39" s="12">
        <v>2</v>
      </c>
      <c r="I39" s="12">
        <v>0.69314718055994529</v>
      </c>
      <c r="J39" s="12">
        <v>0.5</v>
      </c>
      <c r="K39" s="12">
        <v>0.53333333333333333</v>
      </c>
    </row>
    <row r="40" spans="2:11" ht="15" x14ac:dyDescent="0.25">
      <c r="B40" s="11" t="s">
        <v>27</v>
      </c>
      <c r="C40" s="12">
        <v>1</v>
      </c>
      <c r="D40" s="12">
        <v>1</v>
      </c>
      <c r="E40" s="12">
        <v>0</v>
      </c>
      <c r="F40" s="12">
        <v>8</v>
      </c>
      <c r="G40" s="12">
        <v>1</v>
      </c>
      <c r="H40" s="12">
        <v>1</v>
      </c>
      <c r="I40" s="12">
        <v>0</v>
      </c>
      <c r="J40" s="12">
        <v>0</v>
      </c>
      <c r="K40" s="12">
        <v>0</v>
      </c>
    </row>
    <row r="41" spans="2:11" ht="15" x14ac:dyDescent="0.25">
      <c r="B41" s="11" t="s">
        <v>28</v>
      </c>
      <c r="C41" s="12">
        <v>0.625</v>
      </c>
      <c r="D41" s="12">
        <v>0.38762756430420553</v>
      </c>
      <c r="E41" s="12">
        <v>0.61237243569579447</v>
      </c>
      <c r="F41" s="12">
        <v>8</v>
      </c>
      <c r="G41" s="12">
        <v>2</v>
      </c>
      <c r="H41" s="12">
        <v>1.903836717690617</v>
      </c>
      <c r="I41" s="12">
        <v>0.66767502922377331</v>
      </c>
      <c r="J41" s="12">
        <v>0.47474487139158905</v>
      </c>
      <c r="K41" s="12">
        <v>0.5063945294843617</v>
      </c>
    </row>
    <row r="42" spans="2:11" ht="15" x14ac:dyDescent="0.25">
      <c r="B42" s="11" t="s">
        <v>29</v>
      </c>
      <c r="C42" s="12">
        <v>1</v>
      </c>
      <c r="D42" s="12">
        <v>1</v>
      </c>
      <c r="E42" s="12">
        <v>0</v>
      </c>
      <c r="F42" s="12">
        <v>8</v>
      </c>
      <c r="G42" s="12">
        <v>1</v>
      </c>
      <c r="H42" s="12">
        <v>1</v>
      </c>
      <c r="I42" s="12">
        <v>0</v>
      </c>
      <c r="J42" s="12">
        <v>0</v>
      </c>
      <c r="K42" s="12">
        <v>0</v>
      </c>
    </row>
    <row r="43" spans="2:11" ht="15" x14ac:dyDescent="0.25">
      <c r="B43" s="11" t="s">
        <v>30</v>
      </c>
      <c r="C43" s="12">
        <v>1</v>
      </c>
      <c r="D43" s="12">
        <v>1</v>
      </c>
      <c r="E43" s="12">
        <v>0</v>
      </c>
      <c r="F43" s="12">
        <v>8</v>
      </c>
      <c r="G43" s="12">
        <v>1</v>
      </c>
      <c r="H43" s="12">
        <v>1</v>
      </c>
      <c r="I43" s="12">
        <v>0</v>
      </c>
      <c r="J43" s="12">
        <v>0</v>
      </c>
      <c r="K43" s="12">
        <v>0</v>
      </c>
    </row>
    <row r="44" spans="2:11" ht="15" x14ac:dyDescent="0.25">
      <c r="B44" s="11" t="s">
        <v>31</v>
      </c>
      <c r="C44" s="12">
        <v>1</v>
      </c>
      <c r="D44" s="12">
        <v>1</v>
      </c>
      <c r="E44" s="12">
        <v>0</v>
      </c>
      <c r="F44" s="12">
        <v>8</v>
      </c>
      <c r="G44" s="12">
        <v>1</v>
      </c>
      <c r="H44" s="12">
        <v>1</v>
      </c>
      <c r="I44" s="12">
        <v>0</v>
      </c>
      <c r="J44" s="12">
        <v>0</v>
      </c>
      <c r="K44" s="12">
        <v>0</v>
      </c>
    </row>
    <row r="45" spans="2:11" ht="15" x14ac:dyDescent="0.25">
      <c r="B45" s="11" t="s">
        <v>32</v>
      </c>
      <c r="C45" s="12">
        <v>0.83333000000000002</v>
      </c>
      <c r="D45" s="12">
        <v>0.59175170953613709</v>
      </c>
      <c r="E45" s="12">
        <v>0.40824829046386296</v>
      </c>
      <c r="F45" s="12">
        <v>12</v>
      </c>
      <c r="G45" s="12">
        <v>2</v>
      </c>
      <c r="H45" s="12">
        <v>1.934846922834953</v>
      </c>
      <c r="I45" s="12">
        <v>0.67621463987335129</v>
      </c>
      <c r="J45" s="12">
        <v>0.48316324759439255</v>
      </c>
      <c r="K45" s="12">
        <v>0.50417034531588789</v>
      </c>
    </row>
    <row r="46" spans="2:11" ht="15" x14ac:dyDescent="0.25">
      <c r="B46" s="11" t="s">
        <v>33</v>
      </c>
      <c r="C46" s="12">
        <v>0.91666999999999998</v>
      </c>
      <c r="D46" s="12">
        <v>0.71132486540518713</v>
      </c>
      <c r="E46" s="12">
        <v>0.28867513459481292</v>
      </c>
      <c r="F46" s="12">
        <v>12</v>
      </c>
      <c r="G46" s="12">
        <v>2</v>
      </c>
      <c r="H46" s="12">
        <v>1.6968813429953113</v>
      </c>
      <c r="I46" s="12">
        <v>0.60096115296418495</v>
      </c>
      <c r="J46" s="12">
        <v>0.41068360252295899</v>
      </c>
      <c r="K46" s="12">
        <v>0.42853941132830503</v>
      </c>
    </row>
    <row r="47" spans="2:11" ht="15" x14ac:dyDescent="0.25">
      <c r="B47" s="11" t="s">
        <v>34</v>
      </c>
      <c r="C47" s="12">
        <v>0.91666999999999998</v>
      </c>
      <c r="D47" s="12">
        <v>0.71132486540518713</v>
      </c>
      <c r="E47" s="12">
        <v>0.28867513459481292</v>
      </c>
      <c r="F47" s="12">
        <v>12</v>
      </c>
      <c r="G47" s="12">
        <v>2</v>
      </c>
      <c r="H47" s="12">
        <v>1.6968813429953113</v>
      </c>
      <c r="I47" s="12">
        <v>0.60096115296418495</v>
      </c>
      <c r="J47" s="12">
        <v>0.41068360252295899</v>
      </c>
      <c r="K47" s="12">
        <v>0.42853941132830503</v>
      </c>
    </row>
    <row r="48" spans="2:11" ht="15" x14ac:dyDescent="0.25">
      <c r="B48" s="11" t="s">
        <v>35</v>
      </c>
      <c r="C48" s="12">
        <v>0.91666999999999998</v>
      </c>
      <c r="D48" s="12">
        <v>0.71132486540518713</v>
      </c>
      <c r="E48" s="12">
        <v>0.28867513459481292</v>
      </c>
      <c r="F48" s="12">
        <v>12</v>
      </c>
      <c r="G48" s="12">
        <v>2</v>
      </c>
      <c r="H48" s="12">
        <v>1.6968813429953113</v>
      </c>
      <c r="I48" s="12">
        <v>0.60096115296418495</v>
      </c>
      <c r="J48" s="12">
        <v>0.41068360252295899</v>
      </c>
      <c r="K48" s="12">
        <v>0.42853941132830503</v>
      </c>
    </row>
    <row r="49" spans="2:11" ht="15" x14ac:dyDescent="0.25">
      <c r="B49" s="11" t="s">
        <v>36</v>
      </c>
      <c r="C49" s="12">
        <v>0.5</v>
      </c>
      <c r="D49" s="12">
        <v>0.29289321881345243</v>
      </c>
      <c r="E49" s="12">
        <v>0.70710678118654757</v>
      </c>
      <c r="F49" s="12">
        <v>12</v>
      </c>
      <c r="G49" s="12">
        <v>2</v>
      </c>
      <c r="H49" s="12">
        <v>1.7071067811865472</v>
      </c>
      <c r="I49" s="12">
        <v>0.60472193715928513</v>
      </c>
      <c r="J49" s="12">
        <v>0.41421356237309492</v>
      </c>
      <c r="K49" s="12">
        <v>0.43222284769366426</v>
      </c>
    </row>
    <row r="50" spans="2:11" ht="15" x14ac:dyDescent="0.25">
      <c r="B50" s="11" t="s">
        <v>37</v>
      </c>
      <c r="C50" s="12">
        <v>0.91666999999999998</v>
      </c>
      <c r="D50" s="12">
        <v>0.71132486540518713</v>
      </c>
      <c r="E50" s="12">
        <v>0.28867513459481292</v>
      </c>
      <c r="F50" s="12">
        <v>12</v>
      </c>
      <c r="G50" s="12">
        <v>2</v>
      </c>
      <c r="H50" s="12">
        <v>1.6968813429953113</v>
      </c>
      <c r="I50" s="12">
        <v>0.60096115296418495</v>
      </c>
      <c r="J50" s="12">
        <v>0.41068360252295899</v>
      </c>
      <c r="K50" s="12">
        <v>0.42853941132830503</v>
      </c>
    </row>
    <row r="51" spans="2:11" ht="15" x14ac:dyDescent="0.25">
      <c r="B51" s="11" t="s">
        <v>38</v>
      </c>
      <c r="C51" s="12">
        <v>1</v>
      </c>
      <c r="D51" s="12">
        <v>1</v>
      </c>
      <c r="E51" s="12">
        <v>0</v>
      </c>
      <c r="F51" s="12">
        <v>12</v>
      </c>
      <c r="G51" s="12">
        <v>1</v>
      </c>
      <c r="H51" s="12">
        <v>1</v>
      </c>
      <c r="I51" s="12">
        <v>0</v>
      </c>
      <c r="J51" s="12">
        <v>0</v>
      </c>
      <c r="K51" s="12">
        <v>0</v>
      </c>
    </row>
    <row r="52" spans="2:11" ht="15" x14ac:dyDescent="0.25">
      <c r="B52" s="11" t="s">
        <v>39</v>
      </c>
      <c r="C52" s="12">
        <v>1</v>
      </c>
      <c r="D52" s="12">
        <v>1</v>
      </c>
      <c r="E52" s="12">
        <v>0</v>
      </c>
      <c r="F52" s="12">
        <v>12</v>
      </c>
      <c r="G52" s="12">
        <v>1</v>
      </c>
      <c r="H52" s="12">
        <v>1</v>
      </c>
      <c r="I52" s="12">
        <v>0</v>
      </c>
      <c r="J52" s="12">
        <v>0</v>
      </c>
      <c r="K52" s="12">
        <v>0</v>
      </c>
    </row>
    <row r="53" spans="2:11" ht="15" x14ac:dyDescent="0.25">
      <c r="B53" s="11" t="s">
        <v>40</v>
      </c>
      <c r="C53" s="12">
        <v>0.41666999999999998</v>
      </c>
      <c r="D53" s="12">
        <v>0.23623738417402673</v>
      </c>
      <c r="E53" s="12">
        <v>0.76376261582597327</v>
      </c>
      <c r="F53" s="12">
        <v>12</v>
      </c>
      <c r="G53" s="12">
        <v>2</v>
      </c>
      <c r="H53" s="12">
        <v>1.5645989216408245</v>
      </c>
      <c r="I53" s="12">
        <v>0.5467038895730344</v>
      </c>
      <c r="J53" s="12">
        <v>0.36085856498528002</v>
      </c>
      <c r="K53" s="12">
        <v>0.37654806781072697</v>
      </c>
    </row>
    <row r="54" spans="2:11" ht="15" x14ac:dyDescent="0.25">
      <c r="B54" s="11" t="s">
        <v>41</v>
      </c>
      <c r="C54" s="12">
        <v>1</v>
      </c>
      <c r="D54" s="12">
        <v>1</v>
      </c>
      <c r="E54" s="12">
        <v>0</v>
      </c>
      <c r="F54" s="12">
        <v>12</v>
      </c>
      <c r="G54" s="12">
        <v>1</v>
      </c>
      <c r="H54" s="12">
        <v>1</v>
      </c>
      <c r="I54" s="12">
        <v>0</v>
      </c>
      <c r="J54" s="12">
        <v>0</v>
      </c>
      <c r="K54" s="12">
        <v>0</v>
      </c>
    </row>
    <row r="55" spans="2:11" ht="15" x14ac:dyDescent="0.25">
      <c r="B55" s="11" t="s">
        <v>42</v>
      </c>
      <c r="C55" s="12">
        <v>1</v>
      </c>
      <c r="D55" s="12">
        <v>1</v>
      </c>
      <c r="E55" s="12">
        <v>0</v>
      </c>
      <c r="F55" s="12">
        <v>12</v>
      </c>
      <c r="G55" s="12">
        <v>1</v>
      </c>
      <c r="H55" s="12">
        <v>1</v>
      </c>
      <c r="I55" s="12">
        <v>0</v>
      </c>
      <c r="J55" s="12">
        <v>0</v>
      </c>
      <c r="K55" s="12">
        <v>0</v>
      </c>
    </row>
    <row r="56" spans="2:11" ht="15" x14ac:dyDescent="0.25">
      <c r="B56" s="11" t="s">
        <v>43</v>
      </c>
      <c r="C56" s="12">
        <v>1</v>
      </c>
      <c r="D56" s="12">
        <v>1</v>
      </c>
      <c r="E56" s="12">
        <v>0</v>
      </c>
      <c r="F56" s="12">
        <v>12</v>
      </c>
      <c r="G56" s="12">
        <v>1</v>
      </c>
      <c r="H56" s="12">
        <v>1</v>
      </c>
      <c r="I56" s="12">
        <v>0</v>
      </c>
      <c r="J56" s="12">
        <v>0</v>
      </c>
      <c r="K56" s="12">
        <v>0</v>
      </c>
    </row>
    <row r="57" spans="2:11" ht="15" x14ac:dyDescent="0.25">
      <c r="B57" s="11" t="s">
        <v>44</v>
      </c>
      <c r="C57" s="12">
        <v>0.35714000000000001</v>
      </c>
      <c r="D57" s="12">
        <v>0.19821627426272692</v>
      </c>
      <c r="E57" s="12">
        <v>0.80178372573727308</v>
      </c>
      <c r="F57" s="12">
        <v>14</v>
      </c>
      <c r="G57" s="12">
        <v>2</v>
      </c>
      <c r="H57" s="12">
        <v>1.4659600394019447</v>
      </c>
      <c r="I57" s="12">
        <v>0.49791968958804794</v>
      </c>
      <c r="J57" s="12">
        <v>0.31785316576026079</v>
      </c>
      <c r="K57" s="12">
        <v>0.32962550523286305</v>
      </c>
    </row>
    <row r="58" spans="2:11" ht="15" x14ac:dyDescent="0.25">
      <c r="B58" s="11" t="s">
        <v>45</v>
      </c>
      <c r="C58" s="12">
        <v>1</v>
      </c>
      <c r="D58" s="12">
        <v>1</v>
      </c>
      <c r="E58" s="12">
        <v>0</v>
      </c>
      <c r="F58" s="12">
        <v>14</v>
      </c>
      <c r="G58" s="12">
        <v>1</v>
      </c>
      <c r="H58" s="12">
        <v>1</v>
      </c>
      <c r="I58" s="12">
        <v>0</v>
      </c>
      <c r="J58" s="12">
        <v>0</v>
      </c>
      <c r="K58" s="12">
        <v>0</v>
      </c>
    </row>
    <row r="59" spans="2:11" ht="15" x14ac:dyDescent="0.25">
      <c r="B59" s="11" t="s">
        <v>46</v>
      </c>
      <c r="C59" s="12">
        <v>0.92857000000000001</v>
      </c>
      <c r="D59" s="12">
        <v>0.73273875808757571</v>
      </c>
      <c r="E59" s="12">
        <v>0.26726124191242434</v>
      </c>
      <c r="F59" s="12">
        <v>14</v>
      </c>
      <c r="G59" s="12">
        <v>2</v>
      </c>
      <c r="H59" s="12">
        <v>1.6438320341483514</v>
      </c>
      <c r="I59" s="12">
        <v>0.58051574082004032</v>
      </c>
      <c r="J59" s="12">
        <v>0.39166534096770578</v>
      </c>
      <c r="K59" s="12">
        <v>0.40617146470725046</v>
      </c>
    </row>
    <row r="60" spans="2:11" ht="15" x14ac:dyDescent="0.25">
      <c r="B60" s="11" t="s">
        <v>47</v>
      </c>
      <c r="C60" s="12">
        <v>0.33333000000000002</v>
      </c>
      <c r="D60" s="12">
        <v>0.18350341907227397</v>
      </c>
      <c r="E60" s="12">
        <v>0.81649658092772603</v>
      </c>
      <c r="F60" s="12">
        <v>15</v>
      </c>
      <c r="G60" s="12">
        <v>2</v>
      </c>
      <c r="H60" s="12">
        <v>1.4278775382679629</v>
      </c>
      <c r="I60" s="12">
        <v>0.47666451750762934</v>
      </c>
      <c r="J60" s="12">
        <v>0.29965982852211881</v>
      </c>
      <c r="K60" s="12">
        <v>0.30999292605736428</v>
      </c>
    </row>
    <row r="61" spans="2:11" ht="15" x14ac:dyDescent="0.25">
      <c r="B61" s="11" t="s">
        <v>48</v>
      </c>
      <c r="C61" s="12">
        <v>0.35714000000000001</v>
      </c>
      <c r="D61" s="12">
        <v>0.19821627426272692</v>
      </c>
      <c r="E61" s="12">
        <v>0.80178372573727308</v>
      </c>
      <c r="F61" s="12">
        <v>14</v>
      </c>
      <c r="G61" s="12">
        <v>2</v>
      </c>
      <c r="H61" s="12">
        <v>1.4659600394019447</v>
      </c>
      <c r="I61" s="12">
        <v>0.49791968958804794</v>
      </c>
      <c r="J61" s="12">
        <v>0.31785316576026079</v>
      </c>
      <c r="K61" s="12">
        <v>0.32962550523286305</v>
      </c>
    </row>
    <row r="62" spans="2:11" ht="15" x14ac:dyDescent="0.25">
      <c r="B62" s="11" t="s">
        <v>49</v>
      </c>
      <c r="C62" s="12">
        <v>0.92857000000000001</v>
      </c>
      <c r="D62" s="12">
        <v>0.73273875808757571</v>
      </c>
      <c r="E62" s="12">
        <v>0.26726124191242434</v>
      </c>
      <c r="F62" s="12">
        <v>14</v>
      </c>
      <c r="G62" s="12">
        <v>2</v>
      </c>
      <c r="H62" s="12">
        <v>1.6438320341483514</v>
      </c>
      <c r="I62" s="12">
        <v>0.58051574082004032</v>
      </c>
      <c r="J62" s="12">
        <v>0.39166534096770578</v>
      </c>
      <c r="K62" s="12">
        <v>0.40617146470725046</v>
      </c>
    </row>
    <row r="63" spans="2:11" ht="15" x14ac:dyDescent="0.25">
      <c r="B63" s="11" t="s">
        <v>50</v>
      </c>
      <c r="C63" s="12">
        <v>1</v>
      </c>
      <c r="D63" s="12">
        <v>1</v>
      </c>
      <c r="E63" s="12">
        <v>0</v>
      </c>
      <c r="F63" s="12">
        <v>14</v>
      </c>
      <c r="G63" s="12">
        <v>1</v>
      </c>
      <c r="H63" s="12">
        <v>1</v>
      </c>
      <c r="I63" s="12">
        <v>0</v>
      </c>
      <c r="J63" s="12">
        <v>0</v>
      </c>
      <c r="K63" s="12">
        <v>0</v>
      </c>
    </row>
    <row r="64" spans="2:11" ht="15" x14ac:dyDescent="0.25">
      <c r="B64" s="11" t="s">
        <v>51</v>
      </c>
      <c r="C64" s="12">
        <v>1</v>
      </c>
      <c r="D64" s="12">
        <v>1</v>
      </c>
      <c r="E64" s="12">
        <v>0</v>
      </c>
      <c r="F64" s="12">
        <v>14</v>
      </c>
      <c r="G64" s="12">
        <v>1</v>
      </c>
      <c r="H64" s="12">
        <v>1</v>
      </c>
      <c r="I64" s="12">
        <v>0</v>
      </c>
      <c r="J64" s="12">
        <v>0</v>
      </c>
      <c r="K64" s="12">
        <v>0</v>
      </c>
    </row>
    <row r="65" spans="2:11" ht="15" x14ac:dyDescent="0.25">
      <c r="B65" s="11" t="s">
        <v>52</v>
      </c>
      <c r="C65" s="12">
        <v>0.86667000000000005</v>
      </c>
      <c r="D65" s="12">
        <v>0.63485162832988928</v>
      </c>
      <c r="E65" s="12">
        <v>0.36514837167011072</v>
      </c>
      <c r="F65" s="12">
        <v>15</v>
      </c>
      <c r="G65" s="12">
        <v>2</v>
      </c>
      <c r="H65" s="12">
        <v>1.8643849263549785</v>
      </c>
      <c r="I65" s="12">
        <v>0.65632298063557315</v>
      </c>
      <c r="J65" s="12">
        <v>0.46363007667355483</v>
      </c>
      <c r="K65" s="12">
        <v>0.47961732069678087</v>
      </c>
    </row>
    <row r="66" spans="2:11" ht="15" x14ac:dyDescent="0.25">
      <c r="B66" s="11" t="s">
        <v>53</v>
      </c>
      <c r="C66" s="12">
        <v>0.86667000000000005</v>
      </c>
      <c r="D66" s="12">
        <v>0.63485162832988928</v>
      </c>
      <c r="E66" s="12">
        <v>0.36514837167011072</v>
      </c>
      <c r="F66" s="12">
        <v>15</v>
      </c>
      <c r="G66" s="12">
        <v>2</v>
      </c>
      <c r="H66" s="12">
        <v>1.8643849263549785</v>
      </c>
      <c r="I66" s="12">
        <v>0.65632298063557315</v>
      </c>
      <c r="J66" s="12">
        <v>0.46363007667355483</v>
      </c>
      <c r="K66" s="12">
        <v>0.47961732069678087</v>
      </c>
    </row>
    <row r="67" spans="2:11" ht="15" x14ac:dyDescent="0.25">
      <c r="B67" s="11" t="s">
        <v>54</v>
      </c>
      <c r="C67" s="12">
        <v>0.86667000000000005</v>
      </c>
      <c r="D67" s="12">
        <v>0.63485162832988928</v>
      </c>
      <c r="E67" s="12">
        <v>0.36514837167011072</v>
      </c>
      <c r="F67" s="12">
        <v>15</v>
      </c>
      <c r="G67" s="12">
        <v>2</v>
      </c>
      <c r="H67" s="12">
        <v>1.8643849263549785</v>
      </c>
      <c r="I67" s="12">
        <v>0.65632298063557315</v>
      </c>
      <c r="J67" s="12">
        <v>0.46363007667355483</v>
      </c>
      <c r="K67" s="12">
        <v>0.47961732069678087</v>
      </c>
    </row>
    <row r="68" spans="2:11" ht="15" x14ac:dyDescent="0.25">
      <c r="B68" s="11" t="s">
        <v>55</v>
      </c>
      <c r="C68" s="12">
        <v>1</v>
      </c>
      <c r="D68" s="12">
        <v>1</v>
      </c>
      <c r="E68" s="12">
        <v>0</v>
      </c>
      <c r="F68" s="12">
        <v>15</v>
      </c>
      <c r="G68" s="12">
        <v>1</v>
      </c>
      <c r="H68" s="12">
        <v>1</v>
      </c>
      <c r="I68" s="12">
        <v>0</v>
      </c>
      <c r="J68" s="12">
        <v>0</v>
      </c>
      <c r="K68" s="12">
        <v>0</v>
      </c>
    </row>
    <row r="69" spans="2:11" ht="15" x14ac:dyDescent="0.25">
      <c r="B69" s="11" t="s">
        <v>56</v>
      </c>
      <c r="C69" s="12">
        <v>1</v>
      </c>
      <c r="D69" s="12">
        <v>1</v>
      </c>
      <c r="E69" s="12">
        <v>0</v>
      </c>
      <c r="F69" s="12">
        <v>15</v>
      </c>
      <c r="G69" s="12">
        <v>1</v>
      </c>
      <c r="H69" s="12">
        <v>1</v>
      </c>
      <c r="I69" s="12">
        <v>0</v>
      </c>
      <c r="J69" s="12">
        <v>0</v>
      </c>
      <c r="K69" s="12">
        <v>0</v>
      </c>
    </row>
    <row r="70" spans="2:11" ht="15" x14ac:dyDescent="0.25">
      <c r="B70" s="11" t="s">
        <v>57</v>
      </c>
      <c r="C70" s="12">
        <v>0.86667000000000005</v>
      </c>
      <c r="D70" s="12">
        <v>0.63485162832988928</v>
      </c>
      <c r="E70" s="12">
        <v>0.36514837167011072</v>
      </c>
      <c r="F70" s="12">
        <v>15</v>
      </c>
      <c r="G70" s="12">
        <v>2</v>
      </c>
      <c r="H70" s="12">
        <v>1.8643849263549785</v>
      </c>
      <c r="I70" s="12">
        <v>0.65632298063557315</v>
      </c>
      <c r="J70" s="12">
        <v>0.46363007667355483</v>
      </c>
      <c r="K70" s="12">
        <v>0.47961732069678087</v>
      </c>
    </row>
    <row r="71" spans="2:11" ht="15" x14ac:dyDescent="0.25">
      <c r="B71" s="11" t="s">
        <v>58</v>
      </c>
      <c r="C71" s="12">
        <v>0.86667000000000005</v>
      </c>
      <c r="D71" s="12">
        <v>0.63485162832988928</v>
      </c>
      <c r="E71" s="12">
        <v>0.36514837167011072</v>
      </c>
      <c r="F71" s="12">
        <v>15</v>
      </c>
      <c r="G71" s="12">
        <v>2</v>
      </c>
      <c r="H71" s="12">
        <v>1.8643849263549785</v>
      </c>
      <c r="I71" s="12">
        <v>0.65632298063557315</v>
      </c>
      <c r="J71" s="12">
        <v>0.46363007667355483</v>
      </c>
      <c r="K71" s="12">
        <v>0.47961732069678087</v>
      </c>
    </row>
    <row r="72" spans="2:11" ht="15" x14ac:dyDescent="0.25">
      <c r="B72" s="11" t="s">
        <v>59</v>
      </c>
      <c r="C72" s="12">
        <v>0.6</v>
      </c>
      <c r="D72" s="12">
        <v>0.36754446796632412</v>
      </c>
      <c r="E72" s="12">
        <v>0.63245553203367588</v>
      </c>
      <c r="F72" s="12">
        <v>15</v>
      </c>
      <c r="G72" s="12">
        <v>2</v>
      </c>
      <c r="H72" s="12">
        <v>1.8688482097971657</v>
      </c>
      <c r="I72" s="12">
        <v>0.65763585978244077</v>
      </c>
      <c r="J72" s="12">
        <v>0.46491106406735172</v>
      </c>
      <c r="K72" s="12">
        <v>0.48094248006967422</v>
      </c>
    </row>
    <row r="73" spans="2:11" ht="15" x14ac:dyDescent="0.25">
      <c r="B73" s="11" t="s">
        <v>60</v>
      </c>
      <c r="C73" s="12">
        <v>1</v>
      </c>
      <c r="D73" s="12">
        <v>1</v>
      </c>
      <c r="E73" s="12">
        <v>0</v>
      </c>
      <c r="F73" s="12">
        <v>15</v>
      </c>
      <c r="G73" s="12">
        <v>1</v>
      </c>
      <c r="H73" s="12">
        <v>1</v>
      </c>
      <c r="I73" s="12">
        <v>0</v>
      </c>
      <c r="J73" s="12">
        <v>0</v>
      </c>
      <c r="K73" s="12">
        <v>0</v>
      </c>
    </row>
    <row r="74" spans="2:11" ht="15" x14ac:dyDescent="0.25">
      <c r="B74" s="11" t="s">
        <v>61</v>
      </c>
      <c r="C74" s="12">
        <v>1</v>
      </c>
      <c r="D74" s="12">
        <v>1</v>
      </c>
      <c r="E74" s="12">
        <v>0</v>
      </c>
      <c r="F74" s="12">
        <v>15</v>
      </c>
      <c r="G74" s="12">
        <v>1</v>
      </c>
      <c r="H74" s="12">
        <v>1</v>
      </c>
      <c r="I74" s="12">
        <v>0</v>
      </c>
      <c r="J74" s="12">
        <v>0</v>
      </c>
      <c r="K74" s="12">
        <v>0</v>
      </c>
    </row>
    <row r="75" spans="2:11" ht="15" x14ac:dyDescent="0.25">
      <c r="B75" s="11" t="s">
        <v>62</v>
      </c>
      <c r="C75" s="12">
        <v>1</v>
      </c>
      <c r="D75" s="12">
        <v>1</v>
      </c>
      <c r="E75" s="12">
        <v>0</v>
      </c>
      <c r="F75" s="12">
        <v>15</v>
      </c>
      <c r="G75" s="12">
        <v>1</v>
      </c>
      <c r="H75" s="12">
        <v>1</v>
      </c>
      <c r="I75" s="12">
        <v>0</v>
      </c>
      <c r="J75" s="12">
        <v>0</v>
      </c>
      <c r="K75" s="12">
        <v>0</v>
      </c>
    </row>
    <row r="76" spans="2:11" ht="15" x14ac:dyDescent="0.25">
      <c r="B76" s="11" t="s">
        <v>63</v>
      </c>
      <c r="C76" s="12">
        <v>1</v>
      </c>
      <c r="D76" s="12">
        <v>1</v>
      </c>
      <c r="E76" s="12">
        <v>0</v>
      </c>
      <c r="F76" s="12">
        <v>15</v>
      </c>
      <c r="G76" s="12">
        <v>1</v>
      </c>
      <c r="H76" s="12">
        <v>1</v>
      </c>
      <c r="I76" s="12">
        <v>0</v>
      </c>
      <c r="J76" s="12">
        <v>0</v>
      </c>
      <c r="K76" s="12">
        <v>0</v>
      </c>
    </row>
    <row r="77" spans="2:11" ht="15" x14ac:dyDescent="0.25">
      <c r="B77" s="11" t="s">
        <v>64</v>
      </c>
      <c r="C77" s="12">
        <v>0.33333000000000002</v>
      </c>
      <c r="D77" s="12">
        <v>0.18350341907227397</v>
      </c>
      <c r="E77" s="12">
        <v>0.81649658092772603</v>
      </c>
      <c r="F77" s="12">
        <v>15</v>
      </c>
      <c r="G77" s="12">
        <v>2</v>
      </c>
      <c r="H77" s="12">
        <v>1.4278775382679629</v>
      </c>
      <c r="I77" s="12">
        <v>0.47666451750762934</v>
      </c>
      <c r="J77" s="12">
        <v>0.29965982852211881</v>
      </c>
      <c r="K77" s="12">
        <v>0.30999292605736428</v>
      </c>
    </row>
    <row r="78" spans="2:11" ht="15" x14ac:dyDescent="0.25">
      <c r="B78" s="11" t="s">
        <v>65</v>
      </c>
      <c r="C78" s="12">
        <v>0.46666999999999997</v>
      </c>
      <c r="D78" s="12">
        <v>0.26970325665977857</v>
      </c>
      <c r="E78" s="12">
        <v>0.73029674334022143</v>
      </c>
      <c r="F78" s="12">
        <v>15</v>
      </c>
      <c r="G78" s="12">
        <v>2</v>
      </c>
      <c r="H78" s="12">
        <v>1.6499657681977127</v>
      </c>
      <c r="I78" s="12">
        <v>0.5829634690712443</v>
      </c>
      <c r="J78" s="12">
        <v>0.39392682001377644</v>
      </c>
      <c r="K78" s="12">
        <v>0.40751050346252737</v>
      </c>
    </row>
    <row r="79" spans="2:11" ht="15" x14ac:dyDescent="0.25">
      <c r="B79" s="11" t="s">
        <v>66</v>
      </c>
      <c r="C79" s="12">
        <v>0.33333000000000002</v>
      </c>
      <c r="D79" s="12">
        <v>0.18350341907227397</v>
      </c>
      <c r="E79" s="12">
        <v>0.81649658092772603</v>
      </c>
      <c r="F79" s="12">
        <v>15</v>
      </c>
      <c r="G79" s="12">
        <v>2</v>
      </c>
      <c r="H79" s="12">
        <v>1.4278775382679629</v>
      </c>
      <c r="I79" s="12">
        <v>0.47666451750762934</v>
      </c>
      <c r="J79" s="12">
        <v>0.29965982852211881</v>
      </c>
      <c r="K79" s="12">
        <v>0.30999292605736428</v>
      </c>
    </row>
    <row r="80" spans="2:11" ht="15" x14ac:dyDescent="0.25">
      <c r="B80" s="11" t="s">
        <v>67</v>
      </c>
      <c r="C80" s="12">
        <v>0.4</v>
      </c>
      <c r="D80" s="12">
        <v>0.2254033307585166</v>
      </c>
      <c r="E80" s="12">
        <v>0.7745966692414834</v>
      </c>
      <c r="F80" s="12">
        <v>15</v>
      </c>
      <c r="G80" s="12">
        <v>2</v>
      </c>
      <c r="H80" s="12">
        <v>1.5365546469192484</v>
      </c>
      <c r="I80" s="12">
        <v>0.53366219888979149</v>
      </c>
      <c r="J80" s="12">
        <v>0.34919333848296663</v>
      </c>
      <c r="K80" s="12">
        <v>0.36123448808582753</v>
      </c>
    </row>
    <row r="81" spans="2:11" ht="15" x14ac:dyDescent="0.25">
      <c r="B81" s="11" t="s">
        <v>68</v>
      </c>
      <c r="C81" s="12">
        <v>1</v>
      </c>
      <c r="D81" s="12">
        <v>1</v>
      </c>
      <c r="E81" s="12">
        <v>0</v>
      </c>
      <c r="F81" s="12">
        <v>15</v>
      </c>
      <c r="G81" s="12">
        <v>1</v>
      </c>
      <c r="H81" s="12">
        <v>1</v>
      </c>
      <c r="I81" s="12">
        <v>0</v>
      </c>
      <c r="J81" s="12">
        <v>0</v>
      </c>
      <c r="K81" s="12">
        <v>0</v>
      </c>
    </row>
    <row r="82" spans="2:11" ht="15" x14ac:dyDescent="0.25">
      <c r="B82" s="11" t="s">
        <v>69</v>
      </c>
      <c r="C82" s="12">
        <v>1</v>
      </c>
      <c r="D82" s="12">
        <v>1</v>
      </c>
      <c r="E82" s="12">
        <v>0</v>
      </c>
      <c r="F82" s="12">
        <v>15</v>
      </c>
      <c r="G82" s="12">
        <v>1</v>
      </c>
      <c r="H82" s="12">
        <v>1</v>
      </c>
      <c r="I82" s="12">
        <v>0</v>
      </c>
      <c r="J82" s="12">
        <v>0</v>
      </c>
      <c r="K82" s="12">
        <v>0</v>
      </c>
    </row>
    <row r="83" spans="2:11" ht="15" x14ac:dyDescent="0.25">
      <c r="B83" s="11" t="s">
        <v>70</v>
      </c>
      <c r="C83" s="12">
        <v>1</v>
      </c>
      <c r="D83" s="12">
        <v>1</v>
      </c>
      <c r="E83" s="12">
        <v>0</v>
      </c>
      <c r="F83" s="12">
        <v>15</v>
      </c>
      <c r="G83" s="12">
        <v>1</v>
      </c>
      <c r="H83" s="12">
        <v>1</v>
      </c>
      <c r="I83" s="12">
        <v>0</v>
      </c>
      <c r="J83" s="12">
        <v>0</v>
      </c>
      <c r="K83" s="12">
        <v>0</v>
      </c>
    </row>
    <row r="84" spans="2:11" ht="15" x14ac:dyDescent="0.25">
      <c r="B84" s="11" t="s">
        <v>71</v>
      </c>
      <c r="C84" s="12">
        <v>0.86667000000000005</v>
      </c>
      <c r="D84" s="12">
        <v>0.63485162832988928</v>
      </c>
      <c r="E84" s="12">
        <v>0.36514837167011072</v>
      </c>
      <c r="F84" s="12">
        <v>15</v>
      </c>
      <c r="G84" s="12">
        <v>2</v>
      </c>
      <c r="H84" s="12">
        <v>1.8643849263549785</v>
      </c>
      <c r="I84" s="12">
        <v>0.65632298063557315</v>
      </c>
      <c r="J84" s="12">
        <v>0.46363007667355483</v>
      </c>
      <c r="K84" s="12">
        <v>0.47961732069678087</v>
      </c>
    </row>
    <row r="85" spans="2:11" ht="15" x14ac:dyDescent="0.25">
      <c r="B85" s="11" t="s">
        <v>72</v>
      </c>
      <c r="C85" s="12">
        <v>0.86667000000000005</v>
      </c>
      <c r="D85" s="12">
        <v>0.63485162832988928</v>
      </c>
      <c r="E85" s="12">
        <v>0.36514837167011072</v>
      </c>
      <c r="F85" s="12">
        <v>15</v>
      </c>
      <c r="G85" s="12">
        <v>2</v>
      </c>
      <c r="H85" s="12">
        <v>1.8643849263549785</v>
      </c>
      <c r="I85" s="12">
        <v>0.65632298063557315</v>
      </c>
      <c r="J85" s="12">
        <v>0.46363007667355483</v>
      </c>
      <c r="K85" s="12">
        <v>0.47961732069678087</v>
      </c>
    </row>
    <row r="86" spans="2:11" ht="15" x14ac:dyDescent="0.25">
      <c r="B86" s="11" t="s">
        <v>73</v>
      </c>
      <c r="C86" s="12">
        <v>0.86667000000000005</v>
      </c>
      <c r="D86" s="12">
        <v>0.63485162832988928</v>
      </c>
      <c r="E86" s="12">
        <v>0.36514837167011072</v>
      </c>
      <c r="F86" s="12">
        <v>15</v>
      </c>
      <c r="G86" s="12">
        <v>2</v>
      </c>
      <c r="H86" s="12">
        <v>1.8643849263549785</v>
      </c>
      <c r="I86" s="12">
        <v>0.65632298063557315</v>
      </c>
      <c r="J86" s="12">
        <v>0.46363007667355483</v>
      </c>
      <c r="K86" s="12">
        <v>0.47961732069678087</v>
      </c>
    </row>
    <row r="87" spans="2:11" ht="15" x14ac:dyDescent="0.25">
      <c r="B87" s="11" t="s">
        <v>74</v>
      </c>
      <c r="C87" s="12">
        <v>1</v>
      </c>
      <c r="D87" s="12">
        <v>1</v>
      </c>
      <c r="E87" s="12">
        <v>0</v>
      </c>
      <c r="F87" s="12">
        <v>15</v>
      </c>
      <c r="G87" s="12">
        <v>1</v>
      </c>
      <c r="H87" s="12">
        <v>1</v>
      </c>
      <c r="I87" s="12">
        <v>0</v>
      </c>
      <c r="J87" s="12">
        <v>0</v>
      </c>
      <c r="K87" s="12">
        <v>0</v>
      </c>
    </row>
    <row r="88" spans="2:11" ht="15" x14ac:dyDescent="0.25">
      <c r="B88" s="11" t="s">
        <v>75</v>
      </c>
      <c r="C88" s="12">
        <v>1</v>
      </c>
      <c r="D88" s="12">
        <v>1</v>
      </c>
      <c r="E88" s="12">
        <v>0</v>
      </c>
      <c r="F88" s="12">
        <v>15</v>
      </c>
      <c r="G88" s="12">
        <v>1</v>
      </c>
      <c r="H88" s="12">
        <v>1</v>
      </c>
      <c r="I88" s="12">
        <v>0</v>
      </c>
      <c r="J88" s="12">
        <v>0</v>
      </c>
      <c r="K88" s="12">
        <v>0</v>
      </c>
    </row>
    <row r="89" spans="2:11" ht="15" x14ac:dyDescent="0.25">
      <c r="B89" s="11" t="s">
        <v>76</v>
      </c>
      <c r="C89" s="12">
        <v>1</v>
      </c>
      <c r="D89" s="12">
        <v>1</v>
      </c>
      <c r="E89" s="12">
        <v>0</v>
      </c>
      <c r="F89" s="12">
        <v>15</v>
      </c>
      <c r="G89" s="12">
        <v>1</v>
      </c>
      <c r="H89" s="12">
        <v>1</v>
      </c>
      <c r="I89" s="12">
        <v>0</v>
      </c>
      <c r="J89" s="12">
        <v>0</v>
      </c>
      <c r="K89" s="12">
        <v>0</v>
      </c>
    </row>
    <row r="90" spans="2:11" ht="15" x14ac:dyDescent="0.25">
      <c r="B90" s="11" t="s">
        <v>77</v>
      </c>
      <c r="C90" s="12">
        <v>1</v>
      </c>
      <c r="D90" s="12">
        <v>1</v>
      </c>
      <c r="E90" s="12">
        <v>0</v>
      </c>
      <c r="F90" s="12">
        <v>15</v>
      </c>
      <c r="G90" s="12">
        <v>1</v>
      </c>
      <c r="H90" s="12">
        <v>1</v>
      </c>
      <c r="I90" s="12">
        <v>0</v>
      </c>
      <c r="J90" s="12">
        <v>0</v>
      </c>
      <c r="K90" s="12">
        <v>0</v>
      </c>
    </row>
    <row r="91" spans="2:11" ht="15" x14ac:dyDescent="0.25">
      <c r="B91" s="11" t="s">
        <v>78</v>
      </c>
      <c r="C91" s="12">
        <v>0.66666999999999998</v>
      </c>
      <c r="D91" s="12">
        <v>0.42264973081037416</v>
      </c>
      <c r="E91" s="12">
        <v>0.57735026918962584</v>
      </c>
      <c r="F91" s="12">
        <v>15</v>
      </c>
      <c r="G91" s="12">
        <v>2</v>
      </c>
      <c r="H91" s="12">
        <v>1.9532542188779431</v>
      </c>
      <c r="I91" s="12">
        <v>0.68113286000817463</v>
      </c>
      <c r="J91" s="12">
        <v>0.48803387171258483</v>
      </c>
      <c r="K91" s="12">
        <v>0.50486262590957054</v>
      </c>
    </row>
    <row r="92" spans="2:11" ht="15" x14ac:dyDescent="0.25">
      <c r="B92" s="11" t="s">
        <v>79</v>
      </c>
      <c r="C92" s="12">
        <v>0.86667000000000005</v>
      </c>
      <c r="D92" s="12">
        <v>0.63485162832988928</v>
      </c>
      <c r="E92" s="12">
        <v>0.36514837167011072</v>
      </c>
      <c r="F92" s="12">
        <v>15</v>
      </c>
      <c r="G92" s="12">
        <v>2</v>
      </c>
      <c r="H92" s="12">
        <v>1.8643849263549785</v>
      </c>
      <c r="I92" s="12">
        <v>0.65632298063557315</v>
      </c>
      <c r="J92" s="12">
        <v>0.46363007667355483</v>
      </c>
      <c r="K92" s="12">
        <v>0.47961732069678087</v>
      </c>
    </row>
    <row r="93" spans="2:11" ht="15" x14ac:dyDescent="0.25">
      <c r="B93" s="11" t="s">
        <v>80</v>
      </c>
      <c r="C93" s="12">
        <v>1</v>
      </c>
      <c r="D93" s="12">
        <v>1</v>
      </c>
      <c r="E93" s="12">
        <v>0</v>
      </c>
      <c r="F93" s="12">
        <v>15</v>
      </c>
      <c r="G93" s="12">
        <v>1</v>
      </c>
      <c r="H93" s="12">
        <v>1</v>
      </c>
      <c r="I93" s="12">
        <v>0</v>
      </c>
      <c r="J93" s="12">
        <v>0</v>
      </c>
      <c r="K93" s="12">
        <v>0</v>
      </c>
    </row>
    <row r="94" spans="2:11" ht="15" x14ac:dyDescent="0.25">
      <c r="B94" s="11" t="s">
        <v>81</v>
      </c>
      <c r="C94" s="12">
        <v>1</v>
      </c>
      <c r="D94" s="12">
        <v>1</v>
      </c>
      <c r="E94" s="12">
        <v>0</v>
      </c>
      <c r="F94" s="12">
        <v>15</v>
      </c>
      <c r="G94" s="12">
        <v>1</v>
      </c>
      <c r="H94" s="12">
        <v>1</v>
      </c>
      <c r="I94" s="12">
        <v>0</v>
      </c>
      <c r="J94" s="12">
        <v>0</v>
      </c>
      <c r="K94" s="12">
        <v>0</v>
      </c>
    </row>
    <row r="95" spans="2:11" ht="15" x14ac:dyDescent="0.25">
      <c r="B95" s="11" t="s">
        <v>82</v>
      </c>
      <c r="C95" s="12">
        <v>1</v>
      </c>
      <c r="D95" s="12">
        <v>1</v>
      </c>
      <c r="E95" s="12">
        <v>0</v>
      </c>
      <c r="F95" s="12">
        <v>15</v>
      </c>
      <c r="G95" s="12">
        <v>1</v>
      </c>
      <c r="H95" s="12">
        <v>1</v>
      </c>
      <c r="I95" s="12">
        <v>0</v>
      </c>
      <c r="J95" s="12">
        <v>0</v>
      </c>
      <c r="K95" s="12">
        <v>0</v>
      </c>
    </row>
    <row r="96" spans="2:11" ht="15" x14ac:dyDescent="0.25">
      <c r="B96" s="11" t="s">
        <v>83</v>
      </c>
      <c r="C96" s="12">
        <v>1</v>
      </c>
      <c r="D96" s="12">
        <v>1</v>
      </c>
      <c r="E96" s="12">
        <v>0</v>
      </c>
      <c r="F96" s="12">
        <v>15</v>
      </c>
      <c r="G96" s="12">
        <v>1</v>
      </c>
      <c r="H96" s="12">
        <v>1</v>
      </c>
      <c r="I96" s="12">
        <v>0</v>
      </c>
      <c r="J96" s="12">
        <v>0</v>
      </c>
      <c r="K96" s="12">
        <v>0</v>
      </c>
    </row>
    <row r="97" spans="2:11" ht="15" x14ac:dyDescent="0.25">
      <c r="B97" s="11" t="s">
        <v>84</v>
      </c>
      <c r="C97" s="12">
        <v>0.13333</v>
      </c>
      <c r="D97" s="12">
        <v>6.9050663748737251E-2</v>
      </c>
      <c r="E97" s="12">
        <v>0.93094933625126275</v>
      </c>
      <c r="F97" s="12">
        <v>15</v>
      </c>
      <c r="G97" s="12">
        <v>2</v>
      </c>
      <c r="H97" s="12">
        <v>1.1475329648313741</v>
      </c>
      <c r="I97" s="12">
        <v>0.25117635786011561</v>
      </c>
      <c r="J97" s="12">
        <v>0.12856533916919211</v>
      </c>
      <c r="K97" s="12">
        <v>0.13299862672675045</v>
      </c>
    </row>
    <row r="98" spans="2:11" ht="15" x14ac:dyDescent="0.25">
      <c r="B98" s="11" t="s">
        <v>85</v>
      </c>
      <c r="C98" s="12">
        <v>0.2</v>
      </c>
      <c r="D98" s="12">
        <v>0.10557280900008414</v>
      </c>
      <c r="E98" s="12">
        <v>0.89442719099991586</v>
      </c>
      <c r="F98" s="12">
        <v>15</v>
      </c>
      <c r="G98" s="12">
        <v>2</v>
      </c>
      <c r="H98" s="12">
        <v>1.2328242646066945</v>
      </c>
      <c r="I98" s="12">
        <v>0.33715792284610507</v>
      </c>
      <c r="J98" s="12">
        <v>0.18885438199983184</v>
      </c>
      <c r="K98" s="12">
        <v>0.19536660206879156</v>
      </c>
    </row>
    <row r="99" spans="2:11" ht="15" x14ac:dyDescent="0.25">
      <c r="B99" s="11" t="s">
        <v>86</v>
      </c>
      <c r="C99" s="12">
        <v>0.93332999999999999</v>
      </c>
      <c r="D99" s="12">
        <v>0.7418011102528389</v>
      </c>
      <c r="E99" s="12">
        <v>0.2581988897471611</v>
      </c>
      <c r="F99" s="12">
        <v>15</v>
      </c>
      <c r="G99" s="12">
        <v>2</v>
      </c>
      <c r="H99" s="12">
        <v>1.6209148488481331</v>
      </c>
      <c r="I99" s="12">
        <v>0.57116456941464844</v>
      </c>
      <c r="J99" s="12">
        <v>0.38306444616098889</v>
      </c>
      <c r="K99" s="12">
        <v>0.39627356499412641</v>
      </c>
    </row>
    <row r="100" spans="2:11" ht="15" x14ac:dyDescent="0.25">
      <c r="B100" s="11" t="s">
        <v>87</v>
      </c>
      <c r="C100" s="12">
        <v>0.73333000000000004</v>
      </c>
      <c r="D100" s="12">
        <v>0.48360222050567769</v>
      </c>
      <c r="E100" s="12">
        <v>0.51639777949432231</v>
      </c>
      <c r="F100" s="12">
        <v>15</v>
      </c>
      <c r="G100" s="12">
        <v>2</v>
      </c>
      <c r="H100" s="12">
        <v>1.9978512137454845</v>
      </c>
      <c r="I100" s="12">
        <v>0.69260930977334401</v>
      </c>
      <c r="J100" s="12">
        <v>0.49946222565531118</v>
      </c>
      <c r="K100" s="12">
        <v>0.5166850610227357</v>
      </c>
    </row>
    <row r="101" spans="2:11" ht="15" x14ac:dyDescent="0.25">
      <c r="B101" s="11" t="s">
        <v>88</v>
      </c>
      <c r="C101" s="12">
        <v>0.8</v>
      </c>
      <c r="D101" s="12">
        <v>0.55278640450004213</v>
      </c>
      <c r="E101" s="12">
        <v>0.44721359549995787</v>
      </c>
      <c r="F101" s="12">
        <v>15</v>
      </c>
      <c r="G101" s="12">
        <v>2</v>
      </c>
      <c r="H101" s="12">
        <v>1.9779544749999274</v>
      </c>
      <c r="I101" s="12">
        <v>0.68756397306357797</v>
      </c>
      <c r="J101" s="12">
        <v>0.49442719099991583</v>
      </c>
      <c r="K101" s="12">
        <v>0.51147640448267151</v>
      </c>
    </row>
    <row r="102" spans="2:11" ht="15" x14ac:dyDescent="0.25">
      <c r="B102" s="11" t="s">
        <v>89</v>
      </c>
      <c r="C102" s="12">
        <v>1</v>
      </c>
      <c r="D102" s="12">
        <v>1</v>
      </c>
      <c r="E102" s="12">
        <v>0</v>
      </c>
      <c r="F102" s="12">
        <v>15</v>
      </c>
      <c r="G102" s="12">
        <v>1</v>
      </c>
      <c r="H102" s="12">
        <v>1</v>
      </c>
      <c r="I102" s="12">
        <v>0</v>
      </c>
      <c r="J102" s="12">
        <v>0</v>
      </c>
      <c r="K102" s="12">
        <v>0</v>
      </c>
    </row>
    <row r="103" spans="2:11" ht="15" x14ac:dyDescent="0.25">
      <c r="B103" s="11" t="s">
        <v>90</v>
      </c>
      <c r="C103" s="12">
        <v>1</v>
      </c>
      <c r="D103" s="12">
        <v>1</v>
      </c>
      <c r="E103" s="12">
        <v>0</v>
      </c>
      <c r="F103" s="12">
        <v>15</v>
      </c>
      <c r="G103" s="12">
        <v>1</v>
      </c>
      <c r="H103" s="12">
        <v>1</v>
      </c>
      <c r="I103" s="12">
        <v>0</v>
      </c>
      <c r="J103" s="12">
        <v>0</v>
      </c>
      <c r="K103" s="12">
        <v>0</v>
      </c>
    </row>
    <row r="104" spans="2:11" ht="15" x14ac:dyDescent="0.25">
      <c r="B104" s="11" t="s">
        <v>91</v>
      </c>
      <c r="C104" s="12">
        <v>1</v>
      </c>
      <c r="D104" s="12">
        <v>1</v>
      </c>
      <c r="E104" s="12">
        <v>0</v>
      </c>
      <c r="F104" s="12">
        <v>15</v>
      </c>
      <c r="G104" s="12">
        <v>1</v>
      </c>
      <c r="H104" s="12">
        <v>1</v>
      </c>
      <c r="I104" s="12">
        <v>0</v>
      </c>
      <c r="J104" s="12">
        <v>0</v>
      </c>
      <c r="K104" s="12">
        <v>0</v>
      </c>
    </row>
    <row r="105" spans="2:11" ht="15" x14ac:dyDescent="0.25">
      <c r="B105" s="11" t="s">
        <v>92</v>
      </c>
      <c r="C105" s="12">
        <v>1</v>
      </c>
      <c r="D105" s="12">
        <v>1</v>
      </c>
      <c r="E105" s="12">
        <v>0</v>
      </c>
      <c r="F105" s="12">
        <v>15</v>
      </c>
      <c r="G105" s="12">
        <v>1</v>
      </c>
      <c r="H105" s="12">
        <v>1</v>
      </c>
      <c r="I105" s="12">
        <v>0</v>
      </c>
      <c r="J105" s="12">
        <v>0</v>
      </c>
      <c r="K105" s="12">
        <v>0</v>
      </c>
    </row>
    <row r="106" spans="2:11" ht="15" x14ac:dyDescent="0.25">
      <c r="B106" s="11" t="s">
        <v>93</v>
      </c>
      <c r="C106" s="12">
        <v>1</v>
      </c>
      <c r="D106" s="12">
        <v>1</v>
      </c>
      <c r="E106" s="12">
        <v>0</v>
      </c>
      <c r="F106" s="12">
        <v>15</v>
      </c>
      <c r="G106" s="12">
        <v>1</v>
      </c>
      <c r="H106" s="12">
        <v>1</v>
      </c>
      <c r="I106" s="12">
        <v>0</v>
      </c>
      <c r="J106" s="12">
        <v>0</v>
      </c>
      <c r="K106" s="12">
        <v>0</v>
      </c>
    </row>
    <row r="107" spans="2:11" ht="15" x14ac:dyDescent="0.25">
      <c r="B107" s="11" t="s">
        <v>94</v>
      </c>
      <c r="C107" s="12">
        <v>0.46666999999999997</v>
      </c>
      <c r="D107" s="12">
        <v>0.26970325665977857</v>
      </c>
      <c r="E107" s="12">
        <v>0.73029674334022143</v>
      </c>
      <c r="F107" s="12">
        <v>15</v>
      </c>
      <c r="G107" s="12">
        <v>2</v>
      </c>
      <c r="H107" s="12">
        <v>1.6499657681977127</v>
      </c>
      <c r="I107" s="12">
        <v>0.5829634690712443</v>
      </c>
      <c r="J107" s="12">
        <v>0.39392682001377644</v>
      </c>
      <c r="K107" s="12">
        <v>0.40751050346252737</v>
      </c>
    </row>
    <row r="108" spans="2:11" ht="15" x14ac:dyDescent="0.25">
      <c r="B108" s="11" t="s">
        <v>95</v>
      </c>
      <c r="C108" s="12">
        <v>0.93332999999999999</v>
      </c>
      <c r="D108" s="12">
        <v>0.7418011102528389</v>
      </c>
      <c r="E108" s="12">
        <v>0.2581988897471611</v>
      </c>
      <c r="F108" s="12">
        <v>15</v>
      </c>
      <c r="G108" s="12">
        <v>2</v>
      </c>
      <c r="H108" s="12">
        <v>1.6209148488481331</v>
      </c>
      <c r="I108" s="12">
        <v>0.57116456941464844</v>
      </c>
      <c r="J108" s="12">
        <v>0.38306444616098889</v>
      </c>
      <c r="K108" s="12">
        <v>0.39627356499412641</v>
      </c>
    </row>
    <row r="109" spans="2:11" ht="15" x14ac:dyDescent="0.25">
      <c r="B109" s="11" t="s">
        <v>96</v>
      </c>
      <c r="C109" s="12">
        <v>1</v>
      </c>
      <c r="D109" s="12">
        <v>1</v>
      </c>
      <c r="E109" s="12">
        <v>0</v>
      </c>
      <c r="F109" s="12">
        <v>15</v>
      </c>
      <c r="G109" s="12">
        <v>1</v>
      </c>
      <c r="H109" s="12">
        <v>1</v>
      </c>
      <c r="I109" s="12">
        <v>0</v>
      </c>
      <c r="J109" s="12">
        <v>0</v>
      </c>
      <c r="K109" s="12">
        <v>0</v>
      </c>
    </row>
    <row r="110" spans="2:11" ht="15" x14ac:dyDescent="0.25">
      <c r="B110" s="11" t="s">
        <v>97</v>
      </c>
      <c r="C110" s="12">
        <v>0.53332999999999997</v>
      </c>
      <c r="D110" s="12">
        <v>0.31686994893602682</v>
      </c>
      <c r="E110" s="12">
        <v>0.68313005106397318</v>
      </c>
      <c r="F110" s="12">
        <v>15</v>
      </c>
      <c r="G110" s="12">
        <v>2</v>
      </c>
      <c r="H110" s="12">
        <v>1.7634406721586413</v>
      </c>
      <c r="I110" s="12">
        <v>0.62448756221712687</v>
      </c>
      <c r="J110" s="12">
        <v>0.43292676879461311</v>
      </c>
      <c r="K110" s="12">
        <v>0.44785527806339287</v>
      </c>
    </row>
    <row r="111" spans="2:11" ht="15" x14ac:dyDescent="0.25">
      <c r="B111" s="11" t="s">
        <v>98</v>
      </c>
      <c r="C111" s="12">
        <v>0.86667000000000005</v>
      </c>
      <c r="D111" s="12">
        <v>0.63485162832988928</v>
      </c>
      <c r="E111" s="12">
        <v>0.36514837167011072</v>
      </c>
      <c r="F111" s="12">
        <v>15</v>
      </c>
      <c r="G111" s="12">
        <v>2</v>
      </c>
      <c r="H111" s="12">
        <v>1.8643849263549785</v>
      </c>
      <c r="I111" s="12">
        <v>0.65632298063557315</v>
      </c>
      <c r="J111" s="12">
        <v>0.46363007667355483</v>
      </c>
      <c r="K111" s="12">
        <v>0.47961732069678087</v>
      </c>
    </row>
    <row r="112" spans="2:11" ht="15" x14ac:dyDescent="0.25">
      <c r="B112" s="11" t="s">
        <v>99</v>
      </c>
      <c r="C112" s="12">
        <v>0.53332999999999997</v>
      </c>
      <c r="D112" s="12">
        <v>0.31686994893602682</v>
      </c>
      <c r="E112" s="12">
        <v>0.68313005106397318</v>
      </c>
      <c r="F112" s="12">
        <v>15</v>
      </c>
      <c r="G112" s="12">
        <v>2</v>
      </c>
      <c r="H112" s="12">
        <v>1.7634406721586413</v>
      </c>
      <c r="I112" s="12">
        <v>0.62448756221712687</v>
      </c>
      <c r="J112" s="12">
        <v>0.43292676879461311</v>
      </c>
      <c r="K112" s="12">
        <v>0.44785527806339287</v>
      </c>
    </row>
    <row r="113" spans="2:11" ht="15" x14ac:dyDescent="0.25">
      <c r="B113" s="11" t="s">
        <v>100</v>
      </c>
      <c r="C113" s="12">
        <v>0.86667000000000005</v>
      </c>
      <c r="D113" s="12">
        <v>0.63485162832988928</v>
      </c>
      <c r="E113" s="12">
        <v>0.36514837167011072</v>
      </c>
      <c r="F113" s="12">
        <v>15</v>
      </c>
      <c r="G113" s="12">
        <v>2</v>
      </c>
      <c r="H113" s="12">
        <v>1.8643849263549785</v>
      </c>
      <c r="I113" s="12">
        <v>0.65632298063557315</v>
      </c>
      <c r="J113" s="12">
        <v>0.46363007667355483</v>
      </c>
      <c r="K113" s="12">
        <v>0.47961732069678087</v>
      </c>
    </row>
    <row r="114" spans="2:11" ht="15" x14ac:dyDescent="0.25">
      <c r="B114" s="11" t="s">
        <v>101</v>
      </c>
      <c r="C114" s="12">
        <v>1</v>
      </c>
      <c r="D114" s="12">
        <v>1</v>
      </c>
      <c r="E114" s="12">
        <v>0</v>
      </c>
      <c r="F114" s="12">
        <v>15</v>
      </c>
      <c r="G114" s="12">
        <v>1</v>
      </c>
      <c r="H114" s="12">
        <v>1</v>
      </c>
      <c r="I114" s="12">
        <v>0</v>
      </c>
      <c r="J114" s="12">
        <v>0</v>
      </c>
      <c r="K114" s="12">
        <v>0</v>
      </c>
    </row>
    <row r="115" spans="2:11" ht="15" x14ac:dyDescent="0.25">
      <c r="B115" s="11" t="s">
        <v>102</v>
      </c>
      <c r="C115" s="12">
        <v>1</v>
      </c>
      <c r="D115" s="12">
        <v>1</v>
      </c>
      <c r="E115" s="12">
        <v>0</v>
      </c>
      <c r="F115" s="12">
        <v>15</v>
      </c>
      <c r="G115" s="12">
        <v>1</v>
      </c>
      <c r="H115" s="12">
        <v>1</v>
      </c>
      <c r="I115" s="12">
        <v>0</v>
      </c>
      <c r="J115" s="12">
        <v>0</v>
      </c>
      <c r="K115" s="12">
        <v>0</v>
      </c>
    </row>
    <row r="116" spans="2:11" ht="15" x14ac:dyDescent="0.25">
      <c r="B116" s="11" t="s">
        <v>103</v>
      </c>
      <c r="C116" s="12">
        <v>0.38462000000000002</v>
      </c>
      <c r="D116" s="12">
        <v>0.21553545944726382</v>
      </c>
      <c r="E116" s="12">
        <v>0.78446454055273618</v>
      </c>
      <c r="F116" s="12">
        <v>13</v>
      </c>
      <c r="G116" s="12">
        <v>2</v>
      </c>
      <c r="H116" s="12">
        <v>1.5109388581337055</v>
      </c>
      <c r="I116" s="12">
        <v>0.52119898003050091</v>
      </c>
      <c r="J116" s="12">
        <v>0.33815985033624152</v>
      </c>
      <c r="K116" s="12">
        <v>0.3516862443496912</v>
      </c>
    </row>
    <row r="117" spans="2:11" ht="15" x14ac:dyDescent="0.25">
      <c r="B117" s="11" t="s">
        <v>104</v>
      </c>
      <c r="C117" s="12">
        <v>1</v>
      </c>
      <c r="D117" s="12">
        <v>1</v>
      </c>
      <c r="E117" s="12">
        <v>0</v>
      </c>
      <c r="F117" s="12">
        <v>13</v>
      </c>
      <c r="G117" s="12">
        <v>1</v>
      </c>
      <c r="H117" s="12">
        <v>1</v>
      </c>
      <c r="I117" s="12">
        <v>0</v>
      </c>
      <c r="J117" s="12">
        <v>0</v>
      </c>
      <c r="K117" s="12">
        <v>0</v>
      </c>
    </row>
    <row r="118" spans="2:11" ht="15" x14ac:dyDescent="0.25">
      <c r="B118" s="11" t="s">
        <v>105</v>
      </c>
      <c r="C118" s="12">
        <v>1</v>
      </c>
      <c r="D118" s="12">
        <v>1</v>
      </c>
      <c r="E118" s="12">
        <v>0</v>
      </c>
      <c r="F118" s="12">
        <v>13</v>
      </c>
      <c r="G118" s="12">
        <v>1</v>
      </c>
      <c r="H118" s="12">
        <v>1</v>
      </c>
      <c r="I118" s="12">
        <v>0</v>
      </c>
      <c r="J118" s="12">
        <v>0</v>
      </c>
      <c r="K118" s="12">
        <v>0</v>
      </c>
    </row>
    <row r="119" spans="2:11" ht="15" x14ac:dyDescent="0.25">
      <c r="B119" s="11" t="s">
        <v>106</v>
      </c>
      <c r="C119" s="12">
        <v>0.92308000000000001</v>
      </c>
      <c r="D119" s="12">
        <v>0.72264990188738554</v>
      </c>
      <c r="E119" s="12">
        <v>0.27735009811261446</v>
      </c>
      <c r="F119" s="12">
        <v>13</v>
      </c>
      <c r="G119" s="12">
        <v>2</v>
      </c>
      <c r="H119" s="12">
        <v>1.6690423882200212</v>
      </c>
      <c r="I119" s="12">
        <v>0.59043313744886061</v>
      </c>
      <c r="J119" s="12">
        <v>0.40085404237907518</v>
      </c>
      <c r="K119" s="12">
        <v>0.41688820407423821</v>
      </c>
    </row>
    <row r="120" spans="2:11" ht="15" x14ac:dyDescent="0.25">
      <c r="B120" s="11" t="s">
        <v>107</v>
      </c>
      <c r="C120" s="12">
        <v>1</v>
      </c>
      <c r="D120" s="12">
        <v>1</v>
      </c>
      <c r="E120" s="12">
        <v>0</v>
      </c>
      <c r="F120" s="12">
        <v>13</v>
      </c>
      <c r="G120" s="12">
        <v>1</v>
      </c>
      <c r="H120" s="12">
        <v>1</v>
      </c>
      <c r="I120" s="12">
        <v>0</v>
      </c>
      <c r="J120" s="12">
        <v>0</v>
      </c>
      <c r="K120" s="12">
        <v>0</v>
      </c>
    </row>
    <row r="121" spans="2:11" ht="15" x14ac:dyDescent="0.25">
      <c r="B121" s="11" t="s">
        <v>108</v>
      </c>
      <c r="C121" s="12">
        <v>0.46154000000000001</v>
      </c>
      <c r="D121" s="12">
        <v>0.26620061429465725</v>
      </c>
      <c r="E121" s="12">
        <v>0.73379938570534275</v>
      </c>
      <c r="F121" s="12">
        <v>13</v>
      </c>
      <c r="G121" s="12">
        <v>2</v>
      </c>
      <c r="H121" s="12">
        <v>1.6411621708723447</v>
      </c>
      <c r="I121" s="12">
        <v>0.57944315685436998</v>
      </c>
      <c r="J121" s="12">
        <v>0.39067569448760864</v>
      </c>
      <c r="K121" s="12">
        <v>0.406302722267113</v>
      </c>
    </row>
    <row r="122" spans="2:11" ht="15" x14ac:dyDescent="0.25">
      <c r="B122" s="11" t="s">
        <v>109</v>
      </c>
      <c r="C122" s="12">
        <v>1</v>
      </c>
      <c r="D122" s="12">
        <v>1</v>
      </c>
      <c r="E122" s="12">
        <v>0</v>
      </c>
      <c r="F122" s="12">
        <v>13</v>
      </c>
      <c r="G122" s="12">
        <v>1</v>
      </c>
      <c r="H122" s="12">
        <v>1</v>
      </c>
      <c r="I122" s="12">
        <v>0</v>
      </c>
      <c r="J122" s="12">
        <v>0</v>
      </c>
      <c r="K122" s="12">
        <v>0</v>
      </c>
    </row>
    <row r="123" spans="2:11" ht="15" x14ac:dyDescent="0.25">
      <c r="B123" s="11" t="s">
        <v>110</v>
      </c>
      <c r="C123" s="12">
        <v>1</v>
      </c>
      <c r="D123" s="12">
        <v>1</v>
      </c>
      <c r="E123" s="12">
        <v>0</v>
      </c>
      <c r="F123" s="12">
        <v>13</v>
      </c>
      <c r="G123" s="12">
        <v>1</v>
      </c>
      <c r="H123" s="12">
        <v>1</v>
      </c>
      <c r="I123" s="12">
        <v>0</v>
      </c>
      <c r="J123" s="12">
        <v>0</v>
      </c>
      <c r="K123" s="12">
        <v>0</v>
      </c>
    </row>
    <row r="124" spans="2:11" ht="15" x14ac:dyDescent="0.25">
      <c r="B124" s="11" t="s">
        <v>111</v>
      </c>
      <c r="C124" s="12">
        <v>1</v>
      </c>
      <c r="D124" s="12">
        <v>1</v>
      </c>
      <c r="E124" s="12">
        <v>0</v>
      </c>
      <c r="F124" s="12">
        <v>13</v>
      </c>
      <c r="G124" s="12">
        <v>1</v>
      </c>
      <c r="H124" s="12">
        <v>1</v>
      </c>
      <c r="I124" s="12">
        <v>0</v>
      </c>
      <c r="J124" s="12">
        <v>0</v>
      </c>
      <c r="K124" s="12">
        <v>0</v>
      </c>
    </row>
    <row r="125" spans="2:11" ht="15" x14ac:dyDescent="0.25">
      <c r="B125" s="11" t="s">
        <v>112</v>
      </c>
      <c r="C125" s="12">
        <v>1</v>
      </c>
      <c r="D125" s="12">
        <v>1</v>
      </c>
      <c r="E125" s="12">
        <v>0</v>
      </c>
      <c r="F125" s="12">
        <v>13</v>
      </c>
      <c r="G125" s="12">
        <v>1</v>
      </c>
      <c r="H125" s="12">
        <v>1</v>
      </c>
      <c r="I125" s="12">
        <v>0</v>
      </c>
      <c r="J125" s="12">
        <v>0</v>
      </c>
      <c r="K125" s="12">
        <v>0</v>
      </c>
    </row>
    <row r="126" spans="2:11" ht="15" x14ac:dyDescent="0.25">
      <c r="B126" s="11" t="s">
        <v>113</v>
      </c>
      <c r="C126" s="12">
        <v>0.33333000000000002</v>
      </c>
      <c r="D126" s="12">
        <v>0.18350341907227397</v>
      </c>
      <c r="E126" s="12">
        <v>0.81649658092772603</v>
      </c>
      <c r="F126" s="12">
        <v>15</v>
      </c>
      <c r="G126" s="12">
        <v>2</v>
      </c>
      <c r="H126" s="12">
        <v>1.4278775382679629</v>
      </c>
      <c r="I126" s="12">
        <v>0.47666451750762934</v>
      </c>
      <c r="J126" s="12">
        <v>0.29965982852211881</v>
      </c>
      <c r="K126" s="12">
        <v>0.30999292605736428</v>
      </c>
    </row>
    <row r="127" spans="2:11" ht="15" x14ac:dyDescent="0.25">
      <c r="B127" s="11" t="s">
        <v>114</v>
      </c>
      <c r="C127" s="12">
        <v>0.26667000000000002</v>
      </c>
      <c r="D127" s="12">
        <v>0.1436511614223247</v>
      </c>
      <c r="E127" s="12">
        <v>0.8563488385776753</v>
      </c>
      <c r="F127" s="12">
        <v>15</v>
      </c>
      <c r="G127" s="12">
        <v>2</v>
      </c>
      <c r="H127" s="12">
        <v>1.3263144955711619</v>
      </c>
      <c r="I127" s="12">
        <v>0.41153643813390411</v>
      </c>
      <c r="J127" s="12">
        <v>0.24603101048868381</v>
      </c>
      <c r="K127" s="12">
        <v>0.25451483843656947</v>
      </c>
    </row>
    <row r="128" spans="2:11" ht="15" x14ac:dyDescent="0.25">
      <c r="B128" s="11" t="s">
        <v>115</v>
      </c>
      <c r="C128" s="12">
        <v>1</v>
      </c>
      <c r="D128" s="12">
        <v>1</v>
      </c>
      <c r="E128" s="12">
        <v>0</v>
      </c>
      <c r="F128" s="12">
        <v>15</v>
      </c>
      <c r="G128" s="12">
        <v>1</v>
      </c>
      <c r="H128" s="12">
        <v>1</v>
      </c>
      <c r="I128" s="12">
        <v>0</v>
      </c>
      <c r="J128" s="12">
        <v>0</v>
      </c>
      <c r="K128" s="12">
        <v>0</v>
      </c>
    </row>
    <row r="129" spans="2:11" ht="15" x14ac:dyDescent="0.25">
      <c r="B129" s="11" t="s">
        <v>116</v>
      </c>
      <c r="C129" s="12">
        <v>0.8</v>
      </c>
      <c r="D129" s="12">
        <v>0.55278640450004213</v>
      </c>
      <c r="E129" s="12">
        <v>0.44721359549995787</v>
      </c>
      <c r="F129" s="12">
        <v>15</v>
      </c>
      <c r="G129" s="12">
        <v>2</v>
      </c>
      <c r="H129" s="12">
        <v>1.9779544749999274</v>
      </c>
      <c r="I129" s="12">
        <v>0.68756397306357797</v>
      </c>
      <c r="J129" s="12">
        <v>0.49442719099991583</v>
      </c>
      <c r="K129" s="12">
        <v>0.51147640448267151</v>
      </c>
    </row>
    <row r="130" spans="2:11" ht="15" x14ac:dyDescent="0.25">
      <c r="B130" s="11" t="s">
        <v>117</v>
      </c>
      <c r="C130" s="12">
        <v>1</v>
      </c>
      <c r="D130" s="12">
        <v>1</v>
      </c>
      <c r="E130" s="12">
        <v>0</v>
      </c>
      <c r="F130" s="12">
        <v>15</v>
      </c>
      <c r="G130" s="12">
        <v>1</v>
      </c>
      <c r="H130" s="12">
        <v>1</v>
      </c>
      <c r="I130" s="12">
        <v>0</v>
      </c>
      <c r="J130" s="12">
        <v>0</v>
      </c>
      <c r="K130" s="12">
        <v>0</v>
      </c>
    </row>
    <row r="131" spans="2:11" ht="15" x14ac:dyDescent="0.25">
      <c r="B131" s="11" t="s">
        <v>118</v>
      </c>
      <c r="C131" s="12">
        <v>1</v>
      </c>
      <c r="D131" s="12">
        <v>1</v>
      </c>
      <c r="E131" s="12">
        <v>0</v>
      </c>
      <c r="F131" s="12">
        <v>15</v>
      </c>
      <c r="G131" s="12">
        <v>1</v>
      </c>
      <c r="H131" s="12">
        <v>1</v>
      </c>
      <c r="I131" s="12">
        <v>0</v>
      </c>
      <c r="J131" s="12">
        <v>0</v>
      </c>
      <c r="K131" s="12">
        <v>0</v>
      </c>
    </row>
    <row r="132" spans="2:11" ht="15" x14ac:dyDescent="0.25">
      <c r="B132" s="11" t="s">
        <v>119</v>
      </c>
      <c r="C132" s="12">
        <v>0.93332999999999999</v>
      </c>
      <c r="D132" s="12">
        <v>0.7418011102528389</v>
      </c>
      <c r="E132" s="12">
        <v>0.2581988897471611</v>
      </c>
      <c r="F132" s="12">
        <v>15</v>
      </c>
      <c r="G132" s="12">
        <v>2</v>
      </c>
      <c r="H132" s="12">
        <v>1.6209148488481331</v>
      </c>
      <c r="I132" s="12">
        <v>0.57116456941464844</v>
      </c>
      <c r="J132" s="12">
        <v>0.38306444616098889</v>
      </c>
      <c r="K132" s="12">
        <v>0.39627356499412641</v>
      </c>
    </row>
    <row r="133" spans="2:11" ht="15" x14ac:dyDescent="0.25">
      <c r="B133" s="11" t="s">
        <v>120</v>
      </c>
      <c r="C133" s="12">
        <v>0.33333000000000002</v>
      </c>
      <c r="D133" s="12">
        <v>0.18350341907227397</v>
      </c>
      <c r="E133" s="12">
        <v>0.81649658092772603</v>
      </c>
      <c r="F133" s="12">
        <v>15</v>
      </c>
      <c r="G133" s="12">
        <v>2</v>
      </c>
      <c r="H133" s="12">
        <v>1.4278775382679629</v>
      </c>
      <c r="I133" s="12">
        <v>0.47666451750762934</v>
      </c>
      <c r="J133" s="12">
        <v>0.29965982852211881</v>
      </c>
      <c r="K133" s="12">
        <v>0.30999292605736428</v>
      </c>
    </row>
    <row r="134" spans="2:11" ht="15" x14ac:dyDescent="0.25">
      <c r="B134" s="11" t="s">
        <v>121</v>
      </c>
      <c r="C134" s="12">
        <v>1</v>
      </c>
      <c r="D134" s="12">
        <v>1</v>
      </c>
      <c r="E134" s="12">
        <v>0</v>
      </c>
      <c r="F134" s="12">
        <v>15</v>
      </c>
      <c r="G134" s="12">
        <v>1</v>
      </c>
      <c r="H134" s="12">
        <v>1</v>
      </c>
      <c r="I134" s="12">
        <v>0</v>
      </c>
      <c r="J134" s="12">
        <v>0</v>
      </c>
      <c r="K134" s="12">
        <v>0</v>
      </c>
    </row>
    <row r="135" spans="2:11" ht="15" x14ac:dyDescent="0.25">
      <c r="B135" s="11" t="s">
        <v>122</v>
      </c>
      <c r="C135" s="12">
        <v>1</v>
      </c>
      <c r="D135" s="12">
        <v>1</v>
      </c>
      <c r="E135" s="12">
        <v>0</v>
      </c>
      <c r="F135" s="12">
        <v>15</v>
      </c>
      <c r="G135" s="12">
        <v>1</v>
      </c>
      <c r="H135" s="12">
        <v>1</v>
      </c>
      <c r="I135" s="12">
        <v>0</v>
      </c>
      <c r="J135" s="12">
        <v>0</v>
      </c>
      <c r="K135" s="12">
        <v>0</v>
      </c>
    </row>
    <row r="136" spans="2:11" ht="15" x14ac:dyDescent="0.25">
      <c r="B136" s="11" t="s">
        <v>123</v>
      </c>
      <c r="C136" s="12">
        <v>1</v>
      </c>
      <c r="D136" s="12">
        <v>1</v>
      </c>
      <c r="E136" s="12">
        <v>0</v>
      </c>
      <c r="F136" s="12">
        <v>15</v>
      </c>
      <c r="G136" s="12">
        <v>1</v>
      </c>
      <c r="H136" s="12">
        <v>1</v>
      </c>
      <c r="I136" s="12">
        <v>0</v>
      </c>
      <c r="J136" s="12">
        <v>0</v>
      </c>
      <c r="K136" s="12">
        <v>0</v>
      </c>
    </row>
    <row r="137" spans="2:11" ht="15" x14ac:dyDescent="0.25">
      <c r="B137" s="11" t="s">
        <v>124</v>
      </c>
      <c r="C137" s="12">
        <v>0.2</v>
      </c>
      <c r="D137" s="12">
        <v>0.10557280900008414</v>
      </c>
      <c r="E137" s="12">
        <v>0.89442719099991586</v>
      </c>
      <c r="F137" s="12">
        <v>15</v>
      </c>
      <c r="G137" s="12">
        <v>2</v>
      </c>
      <c r="H137" s="12">
        <v>1.2328242646066945</v>
      </c>
      <c r="I137" s="12">
        <v>0.33715792284610507</v>
      </c>
      <c r="J137" s="12">
        <v>0.18885438199983184</v>
      </c>
      <c r="K137" s="12">
        <v>0.19536660206879156</v>
      </c>
    </row>
    <row r="138" spans="2:11" ht="15" x14ac:dyDescent="0.25">
      <c r="B138" s="11" t="s">
        <v>125</v>
      </c>
      <c r="C138" s="12">
        <v>1</v>
      </c>
      <c r="D138" s="12">
        <v>1</v>
      </c>
      <c r="E138" s="12">
        <v>0</v>
      </c>
      <c r="F138" s="12">
        <v>15</v>
      </c>
      <c r="G138" s="12">
        <v>1</v>
      </c>
      <c r="H138" s="12">
        <v>1</v>
      </c>
      <c r="I138" s="12">
        <v>0</v>
      </c>
      <c r="J138" s="12">
        <v>0</v>
      </c>
      <c r="K138" s="12">
        <v>0</v>
      </c>
    </row>
    <row r="139" spans="2:11" ht="15" x14ac:dyDescent="0.25">
      <c r="B139" s="11" t="s">
        <v>126</v>
      </c>
      <c r="C139" s="12">
        <v>1</v>
      </c>
      <c r="D139" s="12">
        <v>1</v>
      </c>
      <c r="E139" s="12">
        <v>0</v>
      </c>
      <c r="F139" s="12">
        <v>15</v>
      </c>
      <c r="G139" s="12">
        <v>1</v>
      </c>
      <c r="H139" s="12">
        <v>1</v>
      </c>
      <c r="I139" s="12">
        <v>0</v>
      </c>
      <c r="J139" s="12">
        <v>0</v>
      </c>
      <c r="K139" s="12">
        <v>0</v>
      </c>
    </row>
    <row r="140" spans="2:11" ht="15" x14ac:dyDescent="0.25">
      <c r="B140" s="11" t="s">
        <v>127</v>
      </c>
      <c r="C140" s="12">
        <v>0.26667000000000002</v>
      </c>
      <c r="D140" s="12">
        <v>0.1436511614223247</v>
      </c>
      <c r="E140" s="12">
        <v>0.8563488385776753</v>
      </c>
      <c r="F140" s="12">
        <v>15</v>
      </c>
      <c r="G140" s="12">
        <v>2</v>
      </c>
      <c r="H140" s="12">
        <v>1.3263144955711619</v>
      </c>
      <c r="I140" s="12">
        <v>0.41153643813390411</v>
      </c>
      <c r="J140" s="12">
        <v>0.24603101048868381</v>
      </c>
      <c r="K140" s="12">
        <v>0.25451483843656947</v>
      </c>
    </row>
    <row r="141" spans="2:11" ht="15" x14ac:dyDescent="0.25">
      <c r="B141" s="11" t="s">
        <v>128</v>
      </c>
      <c r="C141" s="12">
        <v>0.4</v>
      </c>
      <c r="D141" s="12">
        <v>0.2254033307585166</v>
      </c>
      <c r="E141" s="12">
        <v>0.7745966692414834</v>
      </c>
      <c r="F141" s="12">
        <v>15</v>
      </c>
      <c r="G141" s="12">
        <v>2</v>
      </c>
      <c r="H141" s="12">
        <v>1.5365546469192484</v>
      </c>
      <c r="I141" s="12">
        <v>0.53366219888979149</v>
      </c>
      <c r="J141" s="12">
        <v>0.34919333848296663</v>
      </c>
      <c r="K141" s="12">
        <v>0.36123448808582753</v>
      </c>
    </row>
    <row r="142" spans="2:11" ht="15" x14ac:dyDescent="0.25">
      <c r="B142" s="11" t="s">
        <v>129</v>
      </c>
      <c r="C142" s="12">
        <v>1</v>
      </c>
      <c r="D142" s="12">
        <v>1</v>
      </c>
      <c r="E142" s="12">
        <v>0</v>
      </c>
      <c r="F142" s="12">
        <v>15</v>
      </c>
      <c r="G142" s="12">
        <v>1</v>
      </c>
      <c r="H142" s="12">
        <v>1</v>
      </c>
      <c r="I142" s="12">
        <v>0</v>
      </c>
      <c r="J142" s="12">
        <v>0</v>
      </c>
      <c r="K142" s="12">
        <v>0</v>
      </c>
    </row>
    <row r="143" spans="2:11" ht="15" x14ac:dyDescent="0.25">
      <c r="B143" s="11" t="s">
        <v>130</v>
      </c>
      <c r="C143" s="12">
        <v>0.46666999999999997</v>
      </c>
      <c r="D143" s="12">
        <v>0.26970325665977857</v>
      </c>
      <c r="E143" s="12">
        <v>0.73029674334022143</v>
      </c>
      <c r="F143" s="12">
        <v>15</v>
      </c>
      <c r="G143" s="12">
        <v>2</v>
      </c>
      <c r="H143" s="12">
        <v>1.6499657681977127</v>
      </c>
      <c r="I143" s="12">
        <v>0.5829634690712443</v>
      </c>
      <c r="J143" s="12">
        <v>0.39392682001377644</v>
      </c>
      <c r="K143" s="12">
        <v>0.40751050346252737</v>
      </c>
    </row>
    <row r="144" spans="2:11" ht="15" x14ac:dyDescent="0.25">
      <c r="B144" s="11" t="s">
        <v>131</v>
      </c>
      <c r="C144" s="12">
        <v>0.53332999999999997</v>
      </c>
      <c r="D144" s="12">
        <v>0.31686994893602682</v>
      </c>
      <c r="E144" s="12">
        <v>0.68313005106397318</v>
      </c>
      <c r="F144" s="12">
        <v>15</v>
      </c>
      <c r="G144" s="12">
        <v>2</v>
      </c>
      <c r="H144" s="12">
        <v>1.7634406721586413</v>
      </c>
      <c r="I144" s="12">
        <v>0.62448756221712687</v>
      </c>
      <c r="J144" s="12">
        <v>0.43292676879461311</v>
      </c>
      <c r="K144" s="12">
        <v>0.44785527806339287</v>
      </c>
    </row>
    <row r="145" spans="2:11" ht="15" x14ac:dyDescent="0.25">
      <c r="B145" s="11" t="s">
        <v>132</v>
      </c>
      <c r="C145" s="12">
        <v>1</v>
      </c>
      <c r="D145" s="12">
        <v>1</v>
      </c>
      <c r="E145" s="12">
        <v>0</v>
      </c>
      <c r="F145" s="12">
        <v>15</v>
      </c>
      <c r="G145" s="12">
        <v>1</v>
      </c>
      <c r="H145" s="12">
        <v>1</v>
      </c>
      <c r="I145" s="12">
        <v>0</v>
      </c>
      <c r="J145" s="12">
        <v>0</v>
      </c>
      <c r="K145" s="12">
        <v>0</v>
      </c>
    </row>
    <row r="146" spans="2:11" ht="15" x14ac:dyDescent="0.25">
      <c r="B146" s="11" t="s">
        <v>133</v>
      </c>
      <c r="C146" s="12">
        <v>1</v>
      </c>
      <c r="D146" s="12">
        <v>1</v>
      </c>
      <c r="E146" s="12">
        <v>0</v>
      </c>
      <c r="F146" s="12">
        <v>15</v>
      </c>
      <c r="G146" s="12">
        <v>1</v>
      </c>
      <c r="H146" s="12">
        <v>1</v>
      </c>
      <c r="I146" s="12">
        <v>0</v>
      </c>
      <c r="J146" s="12">
        <v>0</v>
      </c>
      <c r="K146" s="12">
        <v>0</v>
      </c>
    </row>
    <row r="147" spans="2:11" ht="15" x14ac:dyDescent="0.25">
      <c r="B147" s="11" t="s">
        <v>134</v>
      </c>
      <c r="C147" s="12">
        <v>0.6</v>
      </c>
      <c r="D147" s="12">
        <v>0.36754446796632412</v>
      </c>
      <c r="E147" s="12">
        <v>0.63245553203367588</v>
      </c>
      <c r="F147" s="12">
        <v>15</v>
      </c>
      <c r="G147" s="12">
        <v>2</v>
      </c>
      <c r="H147" s="12">
        <v>1.8688482097971657</v>
      </c>
      <c r="I147" s="12">
        <v>0.65763585978244077</v>
      </c>
      <c r="J147" s="12">
        <v>0.46491106406735172</v>
      </c>
      <c r="K147" s="12">
        <v>0.48094248006967422</v>
      </c>
    </row>
    <row r="148" spans="2:11" ht="15" x14ac:dyDescent="0.25">
      <c r="B148" s="11" t="s">
        <v>135</v>
      </c>
      <c r="C148" s="12">
        <v>1</v>
      </c>
      <c r="D148" s="12">
        <v>1</v>
      </c>
      <c r="E148" s="12">
        <v>0</v>
      </c>
      <c r="F148" s="12">
        <v>15</v>
      </c>
      <c r="G148" s="12">
        <v>1</v>
      </c>
      <c r="H148" s="12">
        <v>1</v>
      </c>
      <c r="I148" s="12">
        <v>0</v>
      </c>
      <c r="J148" s="12">
        <v>0</v>
      </c>
      <c r="K148" s="12">
        <v>0</v>
      </c>
    </row>
    <row r="149" spans="2:11" ht="15" x14ac:dyDescent="0.25">
      <c r="B149" s="11" t="s">
        <v>136</v>
      </c>
      <c r="C149" s="12">
        <v>1</v>
      </c>
      <c r="D149" s="12">
        <v>1</v>
      </c>
      <c r="E149" s="12">
        <v>0</v>
      </c>
      <c r="F149" s="12">
        <v>15</v>
      </c>
      <c r="G149" s="12">
        <v>1</v>
      </c>
      <c r="H149" s="12">
        <v>1</v>
      </c>
      <c r="I149" s="12">
        <v>0</v>
      </c>
      <c r="J149" s="12">
        <v>0</v>
      </c>
      <c r="K149" s="12">
        <v>0</v>
      </c>
    </row>
    <row r="150" spans="2:11" ht="15" x14ac:dyDescent="0.25">
      <c r="B150" s="11" t="s">
        <v>137</v>
      </c>
      <c r="C150" s="12">
        <v>0.86667000000000005</v>
      </c>
      <c r="D150" s="12">
        <v>0.63485162832988928</v>
      </c>
      <c r="E150" s="12">
        <v>0.36514837167011072</v>
      </c>
      <c r="F150" s="12">
        <v>15</v>
      </c>
      <c r="G150" s="12">
        <v>2</v>
      </c>
      <c r="H150" s="12">
        <v>1.8643849263549785</v>
      </c>
      <c r="I150" s="12">
        <v>0.65632298063557315</v>
      </c>
      <c r="J150" s="12">
        <v>0.46363007667355483</v>
      </c>
      <c r="K150" s="12">
        <v>0.47961732069678087</v>
      </c>
    </row>
    <row r="151" spans="2:11" ht="15" x14ac:dyDescent="0.25">
      <c r="B151" s="11" t="s">
        <v>138</v>
      </c>
      <c r="C151" s="12">
        <v>0.8</v>
      </c>
      <c r="D151" s="12">
        <v>0.55278640450004213</v>
      </c>
      <c r="E151" s="12">
        <v>0.44721359549995787</v>
      </c>
      <c r="F151" s="12">
        <v>15</v>
      </c>
      <c r="G151" s="12">
        <v>2</v>
      </c>
      <c r="H151" s="12">
        <v>1.9779544749999274</v>
      </c>
      <c r="I151" s="12">
        <v>0.68756397306357797</v>
      </c>
      <c r="J151" s="12">
        <v>0.49442719099991583</v>
      </c>
      <c r="K151" s="12">
        <v>0.51147640448267151</v>
      </c>
    </row>
    <row r="152" spans="2:11" ht="15" x14ac:dyDescent="0.25">
      <c r="B152" s="11" t="s">
        <v>139</v>
      </c>
      <c r="C152" s="12">
        <v>0.6</v>
      </c>
      <c r="D152" s="12">
        <v>0.36754446796632412</v>
      </c>
      <c r="E152" s="12">
        <v>0.63245553203367588</v>
      </c>
      <c r="F152" s="12">
        <v>15</v>
      </c>
      <c r="G152" s="12">
        <v>2</v>
      </c>
      <c r="H152" s="12">
        <v>1.8688482097971657</v>
      </c>
      <c r="I152" s="12">
        <v>0.65763585978244077</v>
      </c>
      <c r="J152" s="12">
        <v>0.46491106406735172</v>
      </c>
      <c r="K152" s="12">
        <v>0.48094248006967422</v>
      </c>
    </row>
    <row r="153" spans="2:11" ht="15" x14ac:dyDescent="0.25">
      <c r="B153" s="11" t="s">
        <v>140</v>
      </c>
      <c r="C153" s="12">
        <v>1</v>
      </c>
      <c r="D153" s="12">
        <v>1</v>
      </c>
      <c r="E153" s="12">
        <v>0</v>
      </c>
      <c r="F153" s="12">
        <v>15</v>
      </c>
      <c r="G153" s="12">
        <v>1</v>
      </c>
      <c r="H153" s="12">
        <v>1</v>
      </c>
      <c r="I153" s="12">
        <v>0</v>
      </c>
      <c r="J153" s="12">
        <v>0</v>
      </c>
      <c r="K153" s="12">
        <v>0</v>
      </c>
    </row>
    <row r="154" spans="2:11" ht="15" x14ac:dyDescent="0.25">
      <c r="B154" s="11" t="s">
        <v>141</v>
      </c>
      <c r="C154" s="12">
        <v>1</v>
      </c>
      <c r="D154" s="12">
        <v>1</v>
      </c>
      <c r="E154" s="12">
        <v>0</v>
      </c>
      <c r="F154" s="12">
        <v>15</v>
      </c>
      <c r="G154" s="12">
        <v>1</v>
      </c>
      <c r="H154" s="12">
        <v>1</v>
      </c>
      <c r="I154" s="12">
        <v>0</v>
      </c>
      <c r="J154" s="12">
        <v>0</v>
      </c>
      <c r="K154" s="12">
        <v>0</v>
      </c>
    </row>
    <row r="155" spans="2:11" ht="15" x14ac:dyDescent="0.25">
      <c r="B155" s="11" t="s">
        <v>142</v>
      </c>
      <c r="C155" s="12">
        <v>1</v>
      </c>
      <c r="D155" s="12">
        <v>1</v>
      </c>
      <c r="E155" s="12">
        <v>0</v>
      </c>
      <c r="F155" s="12">
        <v>15</v>
      </c>
      <c r="G155" s="12">
        <v>1</v>
      </c>
      <c r="H155" s="12">
        <v>1</v>
      </c>
      <c r="I155" s="12">
        <v>0</v>
      </c>
      <c r="J155" s="12">
        <v>0</v>
      </c>
      <c r="K155" s="12">
        <v>0</v>
      </c>
    </row>
    <row r="156" spans="2:11" ht="15" x14ac:dyDescent="0.25">
      <c r="B156" s="11" t="s">
        <v>143</v>
      </c>
      <c r="C156" s="12">
        <v>1</v>
      </c>
      <c r="D156" s="12">
        <v>1</v>
      </c>
      <c r="E156" s="12">
        <v>0</v>
      </c>
      <c r="F156" s="12">
        <v>15</v>
      </c>
      <c r="G156" s="12">
        <v>1</v>
      </c>
      <c r="H156" s="12">
        <v>1</v>
      </c>
      <c r="I156" s="12">
        <v>0</v>
      </c>
      <c r="J156" s="12">
        <v>0</v>
      </c>
      <c r="K156" s="12">
        <v>0</v>
      </c>
    </row>
    <row r="157" spans="2:11" ht="15" x14ac:dyDescent="0.25">
      <c r="B157" s="11" t="s">
        <v>144</v>
      </c>
      <c r="C157" s="12">
        <v>1</v>
      </c>
      <c r="D157" s="12">
        <v>1</v>
      </c>
      <c r="E157" s="12">
        <v>0</v>
      </c>
      <c r="F157" s="12">
        <v>13</v>
      </c>
      <c r="G157" s="12">
        <v>1</v>
      </c>
      <c r="H157" s="12">
        <v>1</v>
      </c>
      <c r="I157" s="12">
        <v>0</v>
      </c>
      <c r="J157" s="12">
        <v>0</v>
      </c>
      <c r="K157" s="12">
        <v>0</v>
      </c>
    </row>
    <row r="158" spans="2:11" ht="15" x14ac:dyDescent="0.25">
      <c r="B158" s="11" t="s">
        <v>145</v>
      </c>
      <c r="C158" s="12">
        <v>0.92308000000000001</v>
      </c>
      <c r="D158" s="12">
        <v>0.72264990188738554</v>
      </c>
      <c r="E158" s="12">
        <v>0.27735009811261446</v>
      </c>
      <c r="F158" s="12">
        <v>13</v>
      </c>
      <c r="G158" s="12">
        <v>2</v>
      </c>
      <c r="H158" s="12">
        <v>1.6690423882200212</v>
      </c>
      <c r="I158" s="12">
        <v>0.59043313744886061</v>
      </c>
      <c r="J158" s="12">
        <v>0.40085404237907518</v>
      </c>
      <c r="K158" s="12">
        <v>0.41688820407423821</v>
      </c>
    </row>
    <row r="159" spans="2:11" ht="15" x14ac:dyDescent="0.25">
      <c r="B159" s="11" t="s">
        <v>146</v>
      </c>
      <c r="C159" s="12">
        <v>0.84614999999999996</v>
      </c>
      <c r="D159" s="12">
        <v>0.60776772972363191</v>
      </c>
      <c r="E159" s="12">
        <v>0.39223227027636809</v>
      </c>
      <c r="F159" s="12">
        <v>13</v>
      </c>
      <c r="G159" s="12">
        <v>2</v>
      </c>
      <c r="H159" s="12">
        <v>1.9112135532616887</v>
      </c>
      <c r="I159" s="12">
        <v>0.66973614283092675</v>
      </c>
      <c r="J159" s="12">
        <v>0.47677223286042847</v>
      </c>
      <c r="K159" s="12">
        <v>0.49584312217484561</v>
      </c>
    </row>
    <row r="160" spans="2:11" ht="15" x14ac:dyDescent="0.25">
      <c r="B160" s="11" t="s">
        <v>147</v>
      </c>
      <c r="C160" s="12">
        <v>1</v>
      </c>
      <c r="D160" s="12">
        <v>1</v>
      </c>
      <c r="E160" s="12">
        <v>0</v>
      </c>
      <c r="F160" s="12">
        <v>13</v>
      </c>
      <c r="G160" s="12">
        <v>1</v>
      </c>
      <c r="H160" s="12">
        <v>1</v>
      </c>
      <c r="I160" s="12">
        <v>0</v>
      </c>
      <c r="J160" s="12">
        <v>0</v>
      </c>
      <c r="K160" s="12">
        <v>0</v>
      </c>
    </row>
    <row r="161" spans="2:11" ht="15" x14ac:dyDescent="0.25">
      <c r="B161" s="11" t="s">
        <v>148</v>
      </c>
      <c r="C161" s="12">
        <v>0.84614999999999996</v>
      </c>
      <c r="D161" s="12">
        <v>0.60776772972363191</v>
      </c>
      <c r="E161" s="12">
        <v>0.39223227027636809</v>
      </c>
      <c r="F161" s="12">
        <v>13</v>
      </c>
      <c r="G161" s="12">
        <v>2</v>
      </c>
      <c r="H161" s="12">
        <v>1.9112135532616887</v>
      </c>
      <c r="I161" s="12">
        <v>0.66973614283092675</v>
      </c>
      <c r="J161" s="12">
        <v>0.47677223286042847</v>
      </c>
      <c r="K161" s="12">
        <v>0.49584312217484561</v>
      </c>
    </row>
    <row r="162" spans="2:11" ht="15" x14ac:dyDescent="0.25">
      <c r="B162" s="11" t="s">
        <v>149</v>
      </c>
      <c r="C162" s="12">
        <v>0.61538000000000004</v>
      </c>
      <c r="D162" s="12">
        <v>0.3798263270539578</v>
      </c>
      <c r="E162" s="12">
        <v>0.6201736729460422</v>
      </c>
      <c r="F162" s="12">
        <v>13</v>
      </c>
      <c r="G162" s="12">
        <v>2</v>
      </c>
      <c r="H162" s="12">
        <v>1.8907758418429825</v>
      </c>
      <c r="I162" s="12">
        <v>0.66397904126615481</v>
      </c>
      <c r="J162" s="12">
        <v>0.47111657666131534</v>
      </c>
      <c r="K162" s="12">
        <v>0.48996123972776795</v>
      </c>
    </row>
    <row r="163" spans="2:11" ht="15" x14ac:dyDescent="0.25">
      <c r="B163" s="11" t="s">
        <v>150</v>
      </c>
      <c r="C163" s="12">
        <v>0.23077</v>
      </c>
      <c r="D163" s="12">
        <v>0.1229419806929708</v>
      </c>
      <c r="E163" s="12">
        <v>0.8770580193070292</v>
      </c>
      <c r="F163" s="12">
        <v>13</v>
      </c>
      <c r="G163" s="12">
        <v>2</v>
      </c>
      <c r="H163" s="12">
        <v>1.2749483489029454</v>
      </c>
      <c r="I163" s="12">
        <v>0.37274598671755349</v>
      </c>
      <c r="J163" s="12">
        <v>0.21565450015252008</v>
      </c>
      <c r="K163" s="12">
        <v>0.22428068015862088</v>
      </c>
    </row>
    <row r="164" spans="2:11" ht="15" x14ac:dyDescent="0.25">
      <c r="B164" s="11" t="s">
        <v>151</v>
      </c>
      <c r="C164" s="12">
        <v>1</v>
      </c>
      <c r="D164" s="12">
        <v>1</v>
      </c>
      <c r="E164" s="12">
        <v>0</v>
      </c>
      <c r="F164" s="12">
        <v>13</v>
      </c>
      <c r="G164" s="12">
        <v>1</v>
      </c>
      <c r="H164" s="12">
        <v>1</v>
      </c>
      <c r="I164" s="12">
        <v>0</v>
      </c>
      <c r="J164" s="12">
        <v>0</v>
      </c>
      <c r="K164" s="12">
        <v>0</v>
      </c>
    </row>
    <row r="165" spans="2:11" ht="15" x14ac:dyDescent="0.25">
      <c r="B165" s="11" t="s">
        <v>152</v>
      </c>
      <c r="C165" s="12">
        <v>1</v>
      </c>
      <c r="D165" s="12">
        <v>1</v>
      </c>
      <c r="E165" s="12">
        <v>0</v>
      </c>
      <c r="F165" s="12">
        <v>13</v>
      </c>
      <c r="G165" s="12">
        <v>1</v>
      </c>
      <c r="H165" s="12">
        <v>1</v>
      </c>
      <c r="I165" s="12">
        <v>0</v>
      </c>
      <c r="J165" s="12">
        <v>0</v>
      </c>
      <c r="K165" s="12">
        <v>0</v>
      </c>
    </row>
    <row r="166" spans="2:11" ht="15" x14ac:dyDescent="0.25">
      <c r="B166" s="11" t="s">
        <v>153</v>
      </c>
      <c r="C166" s="12">
        <v>1</v>
      </c>
      <c r="D166" s="12">
        <v>1</v>
      </c>
      <c r="E166" s="12">
        <v>0</v>
      </c>
      <c r="F166" s="12">
        <v>13</v>
      </c>
      <c r="G166" s="12">
        <v>1</v>
      </c>
      <c r="H166" s="12">
        <v>1</v>
      </c>
      <c r="I166" s="12">
        <v>0</v>
      </c>
      <c r="J166" s="12">
        <v>0</v>
      </c>
      <c r="K166" s="12">
        <v>0</v>
      </c>
    </row>
    <row r="167" spans="2:11" ht="15" x14ac:dyDescent="0.25">
      <c r="B167" s="11" t="s">
        <v>154</v>
      </c>
      <c r="C167" s="12">
        <v>0.86667000000000005</v>
      </c>
      <c r="D167" s="12">
        <v>0.63485162832988928</v>
      </c>
      <c r="E167" s="12">
        <v>0.36514837167011072</v>
      </c>
      <c r="F167" s="12">
        <v>15</v>
      </c>
      <c r="G167" s="12">
        <v>2</v>
      </c>
      <c r="H167" s="12">
        <v>1.8643849263549785</v>
      </c>
      <c r="I167" s="12">
        <v>0.65632298063557315</v>
      </c>
      <c r="J167" s="12">
        <v>0.46363007667355483</v>
      </c>
      <c r="K167" s="12">
        <v>0.47961732069678087</v>
      </c>
    </row>
    <row r="168" spans="2:11" ht="15" x14ac:dyDescent="0.25">
      <c r="B168" s="11" t="s">
        <v>155</v>
      </c>
      <c r="C168" s="12">
        <v>0.8</v>
      </c>
      <c r="D168" s="12">
        <v>0.55278640450004213</v>
      </c>
      <c r="E168" s="12">
        <v>0.44721359549995787</v>
      </c>
      <c r="F168" s="12">
        <v>15</v>
      </c>
      <c r="G168" s="12">
        <v>2</v>
      </c>
      <c r="H168" s="12">
        <v>1.9779544749999274</v>
      </c>
      <c r="I168" s="12">
        <v>0.68756397306357797</v>
      </c>
      <c r="J168" s="12">
        <v>0.49442719099991583</v>
      </c>
      <c r="K168" s="12">
        <v>0.51147640448267151</v>
      </c>
    </row>
    <row r="169" spans="2:11" ht="15" x14ac:dyDescent="0.25">
      <c r="B169" s="11" t="s">
        <v>156</v>
      </c>
      <c r="C169" s="12">
        <v>0.86667000000000005</v>
      </c>
      <c r="D169" s="12">
        <v>0.63485162832988928</v>
      </c>
      <c r="E169" s="12">
        <v>0.36514837167011072</v>
      </c>
      <c r="F169" s="12">
        <v>15</v>
      </c>
      <c r="G169" s="12">
        <v>2</v>
      </c>
      <c r="H169" s="12">
        <v>1.8643849263549785</v>
      </c>
      <c r="I169" s="12">
        <v>0.65632298063557315</v>
      </c>
      <c r="J169" s="12">
        <v>0.46363007667355483</v>
      </c>
      <c r="K169" s="12">
        <v>0.47961732069678087</v>
      </c>
    </row>
    <row r="170" spans="2:11" ht="15" x14ac:dyDescent="0.25">
      <c r="B170" s="11" t="s">
        <v>157</v>
      </c>
      <c r="C170" s="12">
        <v>0.86667000000000005</v>
      </c>
      <c r="D170" s="12">
        <v>0.63485162832988928</v>
      </c>
      <c r="E170" s="12">
        <v>0.36514837167011072</v>
      </c>
      <c r="F170" s="12">
        <v>15</v>
      </c>
      <c r="G170" s="12">
        <v>2</v>
      </c>
      <c r="H170" s="12">
        <v>1.8643849263549785</v>
      </c>
      <c r="I170" s="12">
        <v>0.65632298063557315</v>
      </c>
      <c r="J170" s="12">
        <v>0.46363007667355483</v>
      </c>
      <c r="K170" s="12">
        <v>0.47961732069678087</v>
      </c>
    </row>
    <row r="171" spans="2:11" ht="15" x14ac:dyDescent="0.25">
      <c r="B171" s="11" t="s">
        <v>158</v>
      </c>
      <c r="C171" s="12">
        <v>0.93332999999999999</v>
      </c>
      <c r="D171" s="12">
        <v>0.7418011102528389</v>
      </c>
      <c r="E171" s="12">
        <v>0.2581988897471611</v>
      </c>
      <c r="F171" s="12">
        <v>15</v>
      </c>
      <c r="G171" s="12">
        <v>2</v>
      </c>
      <c r="H171" s="12">
        <v>1.6209148488481331</v>
      </c>
      <c r="I171" s="12">
        <v>0.57116456941464844</v>
      </c>
      <c r="J171" s="12">
        <v>0.38306444616098889</v>
      </c>
      <c r="K171" s="12">
        <v>0.39627356499412641</v>
      </c>
    </row>
    <row r="172" spans="2:11" ht="15" x14ac:dyDescent="0.25">
      <c r="B172" s="11" t="s">
        <v>159</v>
      </c>
      <c r="C172" s="12">
        <v>0.93332999999999999</v>
      </c>
      <c r="D172" s="12">
        <v>0.7418011102528389</v>
      </c>
      <c r="E172" s="12">
        <v>0.2581988897471611</v>
      </c>
      <c r="F172" s="12">
        <v>15</v>
      </c>
      <c r="G172" s="12">
        <v>2</v>
      </c>
      <c r="H172" s="12">
        <v>1.6209148488481331</v>
      </c>
      <c r="I172" s="12">
        <v>0.57116456941464844</v>
      </c>
      <c r="J172" s="12">
        <v>0.38306444616098889</v>
      </c>
      <c r="K172" s="12">
        <v>0.39627356499412641</v>
      </c>
    </row>
    <row r="173" spans="2:11" ht="15" x14ac:dyDescent="0.25">
      <c r="B173" s="11" t="s">
        <v>160</v>
      </c>
      <c r="C173" s="12">
        <v>0.8</v>
      </c>
      <c r="D173" s="12">
        <v>0.55278640450004213</v>
      </c>
      <c r="E173" s="12">
        <v>0.44721359549995787</v>
      </c>
      <c r="F173" s="12">
        <v>15</v>
      </c>
      <c r="G173" s="12">
        <v>2</v>
      </c>
      <c r="H173" s="12">
        <v>1.9779544749999274</v>
      </c>
      <c r="I173" s="12">
        <v>0.68756397306357797</v>
      </c>
      <c r="J173" s="12">
        <v>0.49442719099991583</v>
      </c>
      <c r="K173" s="12">
        <v>0.51147640448267151</v>
      </c>
    </row>
    <row r="174" spans="2:11" ht="15" x14ac:dyDescent="0.25">
      <c r="B174" s="11" t="s">
        <v>161</v>
      </c>
      <c r="C174" s="12">
        <v>6.6669999999999993E-2</v>
      </c>
      <c r="D174" s="12">
        <v>3.3908216920704115E-2</v>
      </c>
      <c r="E174" s="12">
        <v>0.96609178307929588</v>
      </c>
      <c r="F174" s="12">
        <v>15</v>
      </c>
      <c r="G174" s="12">
        <v>2</v>
      </c>
      <c r="H174" s="12">
        <v>1.0701103095992894</v>
      </c>
      <c r="I174" s="12">
        <v>0.14807544902621889</v>
      </c>
      <c r="J174" s="12">
        <v>6.5516899491925074E-2</v>
      </c>
      <c r="K174" s="12">
        <v>6.7776102922681117E-2</v>
      </c>
    </row>
    <row r="175" spans="2:11" ht="15" x14ac:dyDescent="0.25">
      <c r="B175" s="11" t="s">
        <v>162</v>
      </c>
      <c r="C175" s="12">
        <v>0.13333</v>
      </c>
      <c r="D175" s="12">
        <v>6.9050663748737251E-2</v>
      </c>
      <c r="E175" s="12">
        <v>0.93094933625126275</v>
      </c>
      <c r="F175" s="12">
        <v>15</v>
      </c>
      <c r="G175" s="12">
        <v>2</v>
      </c>
      <c r="H175" s="12">
        <v>1.1475329648313741</v>
      </c>
      <c r="I175" s="12">
        <v>0.25117635786011561</v>
      </c>
      <c r="J175" s="12">
        <v>0.12856533916919211</v>
      </c>
      <c r="K175" s="12">
        <v>0.13299862672675045</v>
      </c>
    </row>
    <row r="176" spans="2:11" ht="15" x14ac:dyDescent="0.25">
      <c r="B176" s="11" t="s">
        <v>163</v>
      </c>
      <c r="C176" s="12">
        <v>0.8</v>
      </c>
      <c r="D176" s="12">
        <v>0.55278640450004213</v>
      </c>
      <c r="E176" s="12">
        <v>0.44721359549995787</v>
      </c>
      <c r="F176" s="12">
        <v>15</v>
      </c>
      <c r="G176" s="12">
        <v>2</v>
      </c>
      <c r="H176" s="12">
        <v>1.9779544749999274</v>
      </c>
      <c r="I176" s="12">
        <v>0.68756397306357797</v>
      </c>
      <c r="J176" s="12">
        <v>0.49442719099991583</v>
      </c>
      <c r="K176" s="12">
        <v>0.51147640448267151</v>
      </c>
    </row>
    <row r="177" spans="2:11" ht="15" x14ac:dyDescent="0.25">
      <c r="B177" s="11" t="s">
        <v>164</v>
      </c>
      <c r="C177" s="12">
        <v>1</v>
      </c>
      <c r="D177" s="12">
        <v>1</v>
      </c>
      <c r="E177" s="12">
        <v>0</v>
      </c>
      <c r="F177" s="12">
        <v>15</v>
      </c>
      <c r="G177" s="12">
        <v>1</v>
      </c>
      <c r="H177" s="12">
        <v>1</v>
      </c>
      <c r="I177" s="12">
        <v>0</v>
      </c>
      <c r="J177" s="12">
        <v>0</v>
      </c>
      <c r="K177" s="12">
        <v>0</v>
      </c>
    </row>
    <row r="178" spans="2:11" ht="15" x14ac:dyDescent="0.25">
      <c r="B178" s="11" t="s">
        <v>165</v>
      </c>
      <c r="C178" s="12">
        <v>1</v>
      </c>
      <c r="D178" s="12">
        <v>1</v>
      </c>
      <c r="E178" s="12">
        <v>0</v>
      </c>
      <c r="F178" s="12">
        <v>15</v>
      </c>
      <c r="G178" s="12">
        <v>1</v>
      </c>
      <c r="H178" s="12">
        <v>1</v>
      </c>
      <c r="I178" s="12">
        <v>0</v>
      </c>
      <c r="J178" s="12">
        <v>0</v>
      </c>
      <c r="K178" s="12">
        <v>0</v>
      </c>
    </row>
    <row r="179" spans="2:11" ht="15" x14ac:dyDescent="0.25">
      <c r="B179" s="11" t="s">
        <v>166</v>
      </c>
      <c r="C179" s="12">
        <v>1</v>
      </c>
      <c r="D179" s="12">
        <v>1</v>
      </c>
      <c r="E179" s="12">
        <v>0</v>
      </c>
      <c r="F179" s="12">
        <v>15</v>
      </c>
      <c r="G179" s="12">
        <v>1</v>
      </c>
      <c r="H179" s="12">
        <v>1</v>
      </c>
      <c r="I179" s="12">
        <v>0</v>
      </c>
      <c r="J179" s="12">
        <v>0</v>
      </c>
      <c r="K179" s="12">
        <v>0</v>
      </c>
    </row>
    <row r="180" spans="2:11" ht="15" x14ac:dyDescent="0.25">
      <c r="B180" s="11" t="s">
        <v>167</v>
      </c>
      <c r="C180" s="12">
        <v>1</v>
      </c>
      <c r="D180" s="12">
        <v>1</v>
      </c>
      <c r="E180" s="12">
        <v>0</v>
      </c>
      <c r="F180" s="12">
        <v>15</v>
      </c>
      <c r="G180" s="12">
        <v>1</v>
      </c>
      <c r="H180" s="12">
        <v>1</v>
      </c>
      <c r="I180" s="12">
        <v>0</v>
      </c>
      <c r="J180" s="12">
        <v>0</v>
      </c>
      <c r="K180" s="12">
        <v>0</v>
      </c>
    </row>
    <row r="181" spans="2:11" ht="15" x14ac:dyDescent="0.25">
      <c r="B181" s="11" t="s">
        <v>168</v>
      </c>
      <c r="C181" s="12">
        <v>0.13333</v>
      </c>
      <c r="D181" s="12">
        <v>6.9050663748737251E-2</v>
      </c>
      <c r="E181" s="12">
        <v>0.93094933625126275</v>
      </c>
      <c r="F181" s="12">
        <v>15</v>
      </c>
      <c r="G181" s="12">
        <v>2</v>
      </c>
      <c r="H181" s="12">
        <v>1.1475329648313741</v>
      </c>
      <c r="I181" s="12">
        <v>0.25117635786011561</v>
      </c>
      <c r="J181" s="12">
        <v>0.12856533916919211</v>
      </c>
      <c r="K181" s="12">
        <v>0.13299862672675045</v>
      </c>
    </row>
    <row r="182" spans="2:11" ht="15" x14ac:dyDescent="0.25">
      <c r="B182" s="11" t="s">
        <v>169</v>
      </c>
      <c r="C182" s="12">
        <v>0.53332999999999997</v>
      </c>
      <c r="D182" s="12">
        <v>0.31686994893602682</v>
      </c>
      <c r="E182" s="12">
        <v>0.68313005106397318</v>
      </c>
      <c r="F182" s="12">
        <v>15</v>
      </c>
      <c r="G182" s="12">
        <v>2</v>
      </c>
      <c r="H182" s="12">
        <v>1.7634406721586413</v>
      </c>
      <c r="I182" s="12">
        <v>0.62448756221712687</v>
      </c>
      <c r="J182" s="12">
        <v>0.43292676879461311</v>
      </c>
      <c r="K182" s="12">
        <v>0.44785527806339287</v>
      </c>
    </row>
    <row r="183" spans="2:11" ht="15" x14ac:dyDescent="0.25">
      <c r="B183" s="11" t="s">
        <v>170</v>
      </c>
      <c r="C183" s="12">
        <v>0.73333000000000004</v>
      </c>
      <c r="D183" s="12">
        <v>0.48360222050567769</v>
      </c>
      <c r="E183" s="12">
        <v>0.51639777949432231</v>
      </c>
      <c r="F183" s="12">
        <v>15</v>
      </c>
      <c r="G183" s="12">
        <v>2</v>
      </c>
      <c r="H183" s="12">
        <v>1.9978512137454845</v>
      </c>
      <c r="I183" s="12">
        <v>0.69260930977334401</v>
      </c>
      <c r="J183" s="12">
        <v>0.49946222565531118</v>
      </c>
      <c r="K183" s="12">
        <v>0.5166850610227357</v>
      </c>
    </row>
    <row r="184" spans="2:11" ht="15" x14ac:dyDescent="0.25">
      <c r="B184" s="11" t="s">
        <v>171</v>
      </c>
      <c r="C184" s="12">
        <v>0.86667000000000005</v>
      </c>
      <c r="D184" s="12">
        <v>0.63485162832988928</v>
      </c>
      <c r="E184" s="12">
        <v>0.36514837167011072</v>
      </c>
      <c r="F184" s="12">
        <v>15</v>
      </c>
      <c r="G184" s="12">
        <v>2</v>
      </c>
      <c r="H184" s="12">
        <v>1.8643849263549785</v>
      </c>
      <c r="I184" s="12">
        <v>0.65632298063557315</v>
      </c>
      <c r="J184" s="12">
        <v>0.46363007667355483</v>
      </c>
      <c r="K184" s="12">
        <v>0.47961732069678087</v>
      </c>
    </row>
    <row r="185" spans="2:11" ht="15" x14ac:dyDescent="0.25">
      <c r="B185" s="11" t="s">
        <v>172</v>
      </c>
      <c r="C185" s="12">
        <v>0.8</v>
      </c>
      <c r="D185" s="12">
        <v>0.55278640450004213</v>
      </c>
      <c r="E185" s="12">
        <v>0.44721359549995787</v>
      </c>
      <c r="F185" s="12">
        <v>15</v>
      </c>
      <c r="G185" s="12">
        <v>2</v>
      </c>
      <c r="H185" s="12">
        <v>1.9779544749999274</v>
      </c>
      <c r="I185" s="12">
        <v>0.68756397306357797</v>
      </c>
      <c r="J185" s="12">
        <v>0.49442719099991583</v>
      </c>
      <c r="K185" s="12">
        <v>0.51147640448267151</v>
      </c>
    </row>
    <row r="186" spans="2:11" ht="15" x14ac:dyDescent="0.25">
      <c r="B186" s="11" t="s">
        <v>173</v>
      </c>
      <c r="C186" s="12">
        <v>0.6</v>
      </c>
      <c r="D186" s="12">
        <v>0.36754446796632412</v>
      </c>
      <c r="E186" s="12">
        <v>0.63245553203367588</v>
      </c>
      <c r="F186" s="12">
        <v>15</v>
      </c>
      <c r="G186" s="12">
        <v>2</v>
      </c>
      <c r="H186" s="12">
        <v>1.8688482097971657</v>
      </c>
      <c r="I186" s="12">
        <v>0.65763585978244077</v>
      </c>
      <c r="J186" s="12">
        <v>0.46491106406735172</v>
      </c>
      <c r="K186" s="12">
        <v>0.48094248006967422</v>
      </c>
    </row>
    <row r="187" spans="2:11" ht="15" x14ac:dyDescent="0.25">
      <c r="B187" s="11" t="s">
        <v>174</v>
      </c>
      <c r="C187" s="12">
        <v>0.93332999999999999</v>
      </c>
      <c r="D187" s="12">
        <v>0.7418011102528389</v>
      </c>
      <c r="E187" s="12">
        <v>0.2581988897471611</v>
      </c>
      <c r="F187" s="12">
        <v>15</v>
      </c>
      <c r="G187" s="12">
        <v>2</v>
      </c>
      <c r="H187" s="12">
        <v>1.6209148488481331</v>
      </c>
      <c r="I187" s="12">
        <v>0.57116456941464844</v>
      </c>
      <c r="J187" s="12">
        <v>0.38306444616098889</v>
      </c>
      <c r="K187" s="12">
        <v>0.39627356499412641</v>
      </c>
    </row>
    <row r="188" spans="2:11" ht="15" x14ac:dyDescent="0.25">
      <c r="B188" s="11" t="s">
        <v>175</v>
      </c>
      <c r="C188" s="12">
        <v>0.66666999999999998</v>
      </c>
      <c r="D188" s="12">
        <v>0.42264973081037416</v>
      </c>
      <c r="E188" s="12">
        <v>0.57735026918962584</v>
      </c>
      <c r="F188" s="12">
        <v>15</v>
      </c>
      <c r="G188" s="12">
        <v>2</v>
      </c>
      <c r="H188" s="12">
        <v>1.9532542188779431</v>
      </c>
      <c r="I188" s="12">
        <v>0.68113286000817463</v>
      </c>
      <c r="J188" s="12">
        <v>0.48803387171258483</v>
      </c>
      <c r="K188" s="12">
        <v>0.50486262590957054</v>
      </c>
    </row>
    <row r="189" spans="2:11" ht="15" x14ac:dyDescent="0.25">
      <c r="B189" s="11" t="s">
        <v>176</v>
      </c>
      <c r="C189" s="12">
        <v>0.26667000000000002</v>
      </c>
      <c r="D189" s="12">
        <v>0.1436511614223247</v>
      </c>
      <c r="E189" s="12">
        <v>0.8563488385776753</v>
      </c>
      <c r="F189" s="12">
        <v>15</v>
      </c>
      <c r="G189" s="12">
        <v>2</v>
      </c>
      <c r="H189" s="12">
        <v>1.3263144955711619</v>
      </c>
      <c r="I189" s="12">
        <v>0.41153643813390411</v>
      </c>
      <c r="J189" s="12">
        <v>0.24603101048868381</v>
      </c>
      <c r="K189" s="12">
        <v>0.25451483843656947</v>
      </c>
    </row>
    <row r="190" spans="2:11" ht="15" x14ac:dyDescent="0.25">
      <c r="B190" s="11" t="s">
        <v>177</v>
      </c>
      <c r="C190" s="12">
        <v>1</v>
      </c>
      <c r="D190" s="12">
        <v>1</v>
      </c>
      <c r="E190" s="12">
        <v>0</v>
      </c>
      <c r="F190" s="12">
        <v>15</v>
      </c>
      <c r="G190" s="12">
        <v>1</v>
      </c>
      <c r="H190" s="12">
        <v>1</v>
      </c>
      <c r="I190" s="12">
        <v>0</v>
      </c>
      <c r="J190" s="12">
        <v>0</v>
      </c>
      <c r="K190" s="12">
        <v>0</v>
      </c>
    </row>
    <row r="191" spans="2:11" ht="15" x14ac:dyDescent="0.25">
      <c r="B191" s="11" t="s">
        <v>178</v>
      </c>
      <c r="C191" s="12">
        <v>1</v>
      </c>
      <c r="D191" s="12">
        <v>1</v>
      </c>
      <c r="E191" s="12">
        <v>0</v>
      </c>
      <c r="F191" s="12">
        <v>15</v>
      </c>
      <c r="G191" s="12">
        <v>1</v>
      </c>
      <c r="H191" s="12">
        <v>1</v>
      </c>
      <c r="I191" s="12">
        <v>0</v>
      </c>
      <c r="J191" s="12">
        <v>0</v>
      </c>
      <c r="K191" s="12">
        <v>0</v>
      </c>
    </row>
    <row r="192" spans="2:11" ht="15" x14ac:dyDescent="0.25">
      <c r="B192" s="11" t="s">
        <v>179</v>
      </c>
      <c r="C192" s="12">
        <v>1</v>
      </c>
      <c r="D192" s="12">
        <v>1</v>
      </c>
      <c r="E192" s="12">
        <v>0</v>
      </c>
      <c r="F192" s="12">
        <v>15</v>
      </c>
      <c r="G192" s="12">
        <v>1</v>
      </c>
      <c r="H192" s="12">
        <v>1</v>
      </c>
      <c r="I192" s="12">
        <v>0</v>
      </c>
      <c r="J192" s="12">
        <v>0</v>
      </c>
      <c r="K192" s="12">
        <v>0</v>
      </c>
    </row>
    <row r="193" spans="2:11" ht="15" x14ac:dyDescent="0.25">
      <c r="B193" s="11" t="s">
        <v>180</v>
      </c>
      <c r="C193" s="12">
        <v>1</v>
      </c>
      <c r="D193" s="12">
        <v>1</v>
      </c>
      <c r="E193" s="12">
        <v>0</v>
      </c>
      <c r="F193" s="12">
        <v>15</v>
      </c>
      <c r="G193" s="12">
        <v>1</v>
      </c>
      <c r="H193" s="12">
        <v>1</v>
      </c>
      <c r="I193" s="12">
        <v>0</v>
      </c>
      <c r="J193" s="12">
        <v>0</v>
      </c>
      <c r="K193" s="12">
        <v>0</v>
      </c>
    </row>
    <row r="194" spans="2:11" ht="15" x14ac:dyDescent="0.25">
      <c r="B194" s="11" t="s">
        <v>181</v>
      </c>
      <c r="C194" s="12">
        <v>0.53332999999999997</v>
      </c>
      <c r="D194" s="12">
        <v>0.31686994893602682</v>
      </c>
      <c r="E194" s="12">
        <v>0.68313005106397318</v>
      </c>
      <c r="F194" s="12">
        <v>15</v>
      </c>
      <c r="G194" s="12">
        <v>2</v>
      </c>
      <c r="H194" s="12">
        <v>1.7634406721586413</v>
      </c>
      <c r="I194" s="12">
        <v>0.62448756221712687</v>
      </c>
      <c r="J194" s="12">
        <v>0.43292676879461311</v>
      </c>
      <c r="K194" s="12">
        <v>0.44785527806339287</v>
      </c>
    </row>
    <row r="195" spans="2:11" ht="15" x14ac:dyDescent="0.25">
      <c r="B195" s="11" t="s">
        <v>182</v>
      </c>
      <c r="C195" s="12">
        <v>0.53332999999999997</v>
      </c>
      <c r="D195" s="12">
        <v>0.31686994893602682</v>
      </c>
      <c r="E195" s="12">
        <v>0.68313005106397318</v>
      </c>
      <c r="F195" s="12">
        <v>15</v>
      </c>
      <c r="G195" s="12">
        <v>2</v>
      </c>
      <c r="H195" s="12">
        <v>1.7634406721586413</v>
      </c>
      <c r="I195" s="12">
        <v>0.62448756221712687</v>
      </c>
      <c r="J195" s="12">
        <v>0.43292676879461311</v>
      </c>
      <c r="K195" s="12">
        <v>0.44785527806339287</v>
      </c>
    </row>
    <row r="196" spans="2:11" ht="15" x14ac:dyDescent="0.25">
      <c r="B196" s="11" t="s">
        <v>183</v>
      </c>
      <c r="C196" s="12">
        <v>0.53332999999999997</v>
      </c>
      <c r="D196" s="12">
        <v>0.31686994893602682</v>
      </c>
      <c r="E196" s="12">
        <v>0.68313005106397318</v>
      </c>
      <c r="F196" s="12">
        <v>15</v>
      </c>
      <c r="G196" s="12">
        <v>2</v>
      </c>
      <c r="H196" s="12">
        <v>1.7634406721586413</v>
      </c>
      <c r="I196" s="12">
        <v>0.62448756221712687</v>
      </c>
      <c r="J196" s="12">
        <v>0.43292676879461311</v>
      </c>
      <c r="K196" s="12">
        <v>0.44785527806339287</v>
      </c>
    </row>
    <row r="197" spans="2:11" ht="15" x14ac:dyDescent="0.25">
      <c r="B197" s="11" t="s">
        <v>184</v>
      </c>
      <c r="C197" s="12">
        <v>1</v>
      </c>
      <c r="D197" s="12">
        <v>1</v>
      </c>
      <c r="E197" s="12">
        <v>0</v>
      </c>
      <c r="F197" s="12">
        <v>15</v>
      </c>
      <c r="G197" s="12">
        <v>1</v>
      </c>
      <c r="H197" s="12">
        <v>1</v>
      </c>
      <c r="I197" s="12">
        <v>0</v>
      </c>
      <c r="J197" s="12">
        <v>0</v>
      </c>
      <c r="K197" s="12">
        <v>0</v>
      </c>
    </row>
    <row r="198" spans="2:11" ht="15" x14ac:dyDescent="0.25">
      <c r="B198" s="11" t="s">
        <v>185</v>
      </c>
      <c r="C198" s="12">
        <v>0.73333000000000004</v>
      </c>
      <c r="D198" s="12">
        <v>0.48360222050567769</v>
      </c>
      <c r="E198" s="12">
        <v>0.51639777949432231</v>
      </c>
      <c r="F198" s="12">
        <v>15</v>
      </c>
      <c r="G198" s="12">
        <v>2</v>
      </c>
      <c r="H198" s="12">
        <v>1.9978512137454845</v>
      </c>
      <c r="I198" s="12">
        <v>0.69260930977334401</v>
      </c>
      <c r="J198" s="12">
        <v>0.49946222565531118</v>
      </c>
      <c r="K198" s="12">
        <v>0.5166850610227357</v>
      </c>
    </row>
    <row r="199" spans="2:11" ht="15" x14ac:dyDescent="0.25">
      <c r="B199" s="11" t="s">
        <v>186</v>
      </c>
      <c r="C199" s="12">
        <v>1</v>
      </c>
      <c r="D199" s="12">
        <v>1</v>
      </c>
      <c r="E199" s="12">
        <v>0</v>
      </c>
      <c r="F199" s="12">
        <v>15</v>
      </c>
      <c r="G199" s="12">
        <v>1</v>
      </c>
      <c r="H199" s="12">
        <v>1</v>
      </c>
      <c r="I199" s="12">
        <v>0</v>
      </c>
      <c r="J199" s="12">
        <v>0</v>
      </c>
      <c r="K199" s="12">
        <v>0</v>
      </c>
    </row>
    <row r="200" spans="2:11" ht="15" x14ac:dyDescent="0.25">
      <c r="B200" s="11" t="s">
        <v>187</v>
      </c>
      <c r="C200" s="12">
        <v>0.4</v>
      </c>
      <c r="D200" s="12">
        <v>0.2254033307585166</v>
      </c>
      <c r="E200" s="12">
        <v>0.7745966692414834</v>
      </c>
      <c r="F200" s="12">
        <v>15</v>
      </c>
      <c r="G200" s="12">
        <v>2</v>
      </c>
      <c r="H200" s="12">
        <v>1.5365546469192484</v>
      </c>
      <c r="I200" s="12">
        <v>0.53366219888979149</v>
      </c>
      <c r="J200" s="12">
        <v>0.34919333848296663</v>
      </c>
      <c r="K200" s="12">
        <v>0.36123448808582753</v>
      </c>
    </row>
    <row r="201" spans="2:11" ht="15" x14ac:dyDescent="0.25">
      <c r="B201" s="11" t="s">
        <v>188</v>
      </c>
      <c r="C201" s="12">
        <v>1</v>
      </c>
      <c r="D201" s="12">
        <v>1</v>
      </c>
      <c r="E201" s="12">
        <v>0</v>
      </c>
      <c r="F201" s="12">
        <v>15</v>
      </c>
      <c r="G201" s="12">
        <v>1</v>
      </c>
      <c r="H201" s="12">
        <v>1</v>
      </c>
      <c r="I201" s="12">
        <v>0</v>
      </c>
      <c r="J201" s="12">
        <v>0</v>
      </c>
      <c r="K201" s="12">
        <v>0</v>
      </c>
    </row>
    <row r="202" spans="2:11" ht="15" x14ac:dyDescent="0.25">
      <c r="B202" s="11" t="s">
        <v>189</v>
      </c>
      <c r="C202" s="12">
        <v>0.53332999999999997</v>
      </c>
      <c r="D202" s="12">
        <v>0.31686994893602682</v>
      </c>
      <c r="E202" s="12">
        <v>0.68313005106397318</v>
      </c>
      <c r="F202" s="12">
        <v>15</v>
      </c>
      <c r="G202" s="12">
        <v>2</v>
      </c>
      <c r="H202" s="12">
        <v>1.7634406721586413</v>
      </c>
      <c r="I202" s="12">
        <v>0.62448756221712687</v>
      </c>
      <c r="J202" s="12">
        <v>0.43292676879461311</v>
      </c>
      <c r="K202" s="12">
        <v>0.44785527806339287</v>
      </c>
    </row>
    <row r="203" spans="2:11" ht="15" x14ac:dyDescent="0.25">
      <c r="B203" s="11" t="s">
        <v>190</v>
      </c>
      <c r="C203" s="12">
        <v>1</v>
      </c>
      <c r="D203" s="12">
        <v>1</v>
      </c>
      <c r="E203" s="12">
        <v>0</v>
      </c>
      <c r="F203" s="12">
        <v>15</v>
      </c>
      <c r="G203" s="12">
        <v>1</v>
      </c>
      <c r="H203" s="12">
        <v>1</v>
      </c>
      <c r="I203" s="12">
        <v>0</v>
      </c>
      <c r="J203" s="12">
        <v>0</v>
      </c>
      <c r="K203" s="12">
        <v>0</v>
      </c>
    </row>
    <row r="204" spans="2:11" ht="15" x14ac:dyDescent="0.25">
      <c r="B204" s="11" t="s">
        <v>191</v>
      </c>
      <c r="C204" s="12">
        <v>1</v>
      </c>
      <c r="D204" s="12">
        <v>1</v>
      </c>
      <c r="E204" s="12">
        <v>0</v>
      </c>
      <c r="F204" s="12">
        <v>15</v>
      </c>
      <c r="G204" s="12">
        <v>1</v>
      </c>
      <c r="H204" s="12">
        <v>1</v>
      </c>
      <c r="I204" s="12">
        <v>0</v>
      </c>
      <c r="J204" s="12">
        <v>0</v>
      </c>
      <c r="K204" s="12">
        <v>0</v>
      </c>
    </row>
    <row r="205" spans="2:11" ht="15" x14ac:dyDescent="0.25">
      <c r="B205" s="11" t="s">
        <v>192</v>
      </c>
      <c r="C205" s="12">
        <v>0.71428999999999998</v>
      </c>
      <c r="D205" s="12">
        <v>0.46547751617515121</v>
      </c>
      <c r="E205" s="12">
        <v>0.53452248382484879</v>
      </c>
      <c r="F205" s="12">
        <v>14</v>
      </c>
      <c r="G205" s="12">
        <v>2</v>
      </c>
      <c r="H205" s="12">
        <v>1.9905108217666949</v>
      </c>
      <c r="I205" s="12">
        <v>0.69076167930480159</v>
      </c>
      <c r="J205" s="12">
        <v>0.49761639622112608</v>
      </c>
      <c r="K205" s="12">
        <v>0.51604663311820487</v>
      </c>
    </row>
    <row r="206" spans="2:11" ht="15" x14ac:dyDescent="0.25">
      <c r="B206" s="11" t="s">
        <v>193</v>
      </c>
      <c r="C206" s="12">
        <v>1</v>
      </c>
      <c r="D206" s="12">
        <v>1</v>
      </c>
      <c r="E206" s="12">
        <v>0</v>
      </c>
      <c r="F206" s="12">
        <v>14</v>
      </c>
      <c r="G206" s="12">
        <v>1</v>
      </c>
      <c r="H206" s="12">
        <v>1</v>
      </c>
      <c r="I206" s="12">
        <v>0</v>
      </c>
      <c r="J206" s="12">
        <v>0</v>
      </c>
      <c r="K206" s="12">
        <v>0</v>
      </c>
    </row>
    <row r="207" spans="2:11" ht="15" x14ac:dyDescent="0.25">
      <c r="B207" s="11" t="s">
        <v>194</v>
      </c>
      <c r="C207" s="12">
        <v>0.57142999999999999</v>
      </c>
      <c r="D207" s="12">
        <v>0.3453463292920228</v>
      </c>
      <c r="E207" s="12">
        <v>0.6546536707079772</v>
      </c>
      <c r="F207" s="12">
        <v>14</v>
      </c>
      <c r="G207" s="12">
        <v>2</v>
      </c>
      <c r="H207" s="12">
        <v>1.8253654085809616</v>
      </c>
      <c r="I207" s="12">
        <v>0.6445181389444119</v>
      </c>
      <c r="J207" s="12">
        <v>0.45216448427309708</v>
      </c>
      <c r="K207" s="12">
        <v>0.4689113170239525</v>
      </c>
    </row>
    <row r="208" spans="2:11" ht="15" x14ac:dyDescent="0.25">
      <c r="B208" s="11" t="s">
        <v>195</v>
      </c>
      <c r="C208" s="12">
        <v>0.85714000000000001</v>
      </c>
      <c r="D208" s="12">
        <v>0.62203552699077269</v>
      </c>
      <c r="E208" s="12">
        <v>0.37796447300922731</v>
      </c>
      <c r="F208" s="12">
        <v>14</v>
      </c>
      <c r="G208" s="12">
        <v>2</v>
      </c>
      <c r="H208" s="12">
        <v>1.8875569500925335</v>
      </c>
      <c r="I208" s="12">
        <v>0.66305883859800208</v>
      </c>
      <c r="J208" s="12">
        <v>0.47021466030416881</v>
      </c>
      <c r="K208" s="12">
        <v>0.4876300180932121</v>
      </c>
    </row>
    <row r="209" spans="2:11" ht="15" x14ac:dyDescent="0.25">
      <c r="B209" s="11" t="s">
        <v>196</v>
      </c>
      <c r="C209" s="12">
        <v>0.71428999999999998</v>
      </c>
      <c r="D209" s="12">
        <v>0.46547751617515121</v>
      </c>
      <c r="E209" s="12">
        <v>0.53452248382484879</v>
      </c>
      <c r="F209" s="12">
        <v>14</v>
      </c>
      <c r="G209" s="12">
        <v>2</v>
      </c>
      <c r="H209" s="12">
        <v>1.9905108217666949</v>
      </c>
      <c r="I209" s="12">
        <v>0.69076167930480159</v>
      </c>
      <c r="J209" s="12">
        <v>0.49761639622112608</v>
      </c>
      <c r="K209" s="12">
        <v>0.51604663311820487</v>
      </c>
    </row>
    <row r="210" spans="2:11" ht="15" x14ac:dyDescent="0.25">
      <c r="B210" s="11" t="s">
        <v>197</v>
      </c>
      <c r="C210" s="12">
        <v>0.92857000000000001</v>
      </c>
      <c r="D210" s="12">
        <v>0.73273875808757571</v>
      </c>
      <c r="E210" s="12">
        <v>0.26726124191242434</v>
      </c>
      <c r="F210" s="12">
        <v>14</v>
      </c>
      <c r="G210" s="12">
        <v>2</v>
      </c>
      <c r="H210" s="12">
        <v>1.6438320341483514</v>
      </c>
      <c r="I210" s="12">
        <v>0.58051574082004032</v>
      </c>
      <c r="J210" s="12">
        <v>0.39166534096770578</v>
      </c>
      <c r="K210" s="12">
        <v>0.40617146470725046</v>
      </c>
    </row>
    <row r="211" spans="2:11" ht="15" x14ac:dyDescent="0.25">
      <c r="B211" s="11" t="s">
        <v>198</v>
      </c>
      <c r="C211" s="12">
        <v>0.64285999999999999</v>
      </c>
      <c r="D211" s="12">
        <v>0.40238569533280322</v>
      </c>
      <c r="E211" s="12">
        <v>0.59761430466719678</v>
      </c>
      <c r="F211" s="12">
        <v>14</v>
      </c>
      <c r="G211" s="12">
        <v>2</v>
      </c>
      <c r="H211" s="12">
        <v>1.9265702953700716</v>
      </c>
      <c r="I211" s="12">
        <v>0.67396713364890548</v>
      </c>
      <c r="J211" s="12">
        <v>0.48094289504867938</v>
      </c>
      <c r="K211" s="12">
        <v>0.49875559486529714</v>
      </c>
    </row>
    <row r="212" spans="2:11" ht="15" x14ac:dyDescent="0.25">
      <c r="B212" s="11" t="s">
        <v>199</v>
      </c>
      <c r="C212" s="12">
        <v>0.92857000000000001</v>
      </c>
      <c r="D212" s="12">
        <v>0.73273875808757571</v>
      </c>
      <c r="E212" s="12">
        <v>0.26726124191242434</v>
      </c>
      <c r="F212" s="12">
        <v>14</v>
      </c>
      <c r="G212" s="12">
        <v>2</v>
      </c>
      <c r="H212" s="12">
        <v>1.6438320341483514</v>
      </c>
      <c r="I212" s="12">
        <v>0.58051574082004032</v>
      </c>
      <c r="J212" s="12">
        <v>0.39166534096770578</v>
      </c>
      <c r="K212" s="12">
        <v>0.40617146470725046</v>
      </c>
    </row>
    <row r="213" spans="2:11" ht="15" x14ac:dyDescent="0.25">
      <c r="B213" s="11" t="s">
        <v>200</v>
      </c>
      <c r="C213" s="12">
        <v>0.92857000000000001</v>
      </c>
      <c r="D213" s="12">
        <v>0.73273875808757571</v>
      </c>
      <c r="E213" s="12">
        <v>0.26726124191242434</v>
      </c>
      <c r="F213" s="12">
        <v>14</v>
      </c>
      <c r="G213" s="12">
        <v>2</v>
      </c>
      <c r="H213" s="12">
        <v>1.6438320341483514</v>
      </c>
      <c r="I213" s="12">
        <v>0.58051574082004032</v>
      </c>
      <c r="J213" s="12">
        <v>0.39166534096770578</v>
      </c>
      <c r="K213" s="12">
        <v>0.40617146470725046</v>
      </c>
    </row>
    <row r="214" spans="2:11" ht="15" x14ac:dyDescent="0.25">
      <c r="B214" s="11" t="s">
        <v>201</v>
      </c>
      <c r="C214" s="12">
        <v>0.42857000000000001</v>
      </c>
      <c r="D214" s="12">
        <v>0.2440710539815456</v>
      </c>
      <c r="E214" s="12">
        <v>0.7559289460184544</v>
      </c>
      <c r="F214" s="12">
        <v>14</v>
      </c>
      <c r="G214" s="12">
        <v>2</v>
      </c>
      <c r="H214" s="12">
        <v>1.5847879354850316</v>
      </c>
      <c r="I214" s="12">
        <v>0.55572729097506368</v>
      </c>
      <c r="J214" s="12">
        <v>0.36900074917976622</v>
      </c>
      <c r="K214" s="12">
        <v>0.38266744359383165</v>
      </c>
    </row>
    <row r="215" spans="2:11" ht="15" x14ac:dyDescent="0.25">
      <c r="B215" s="11" t="s">
        <v>202</v>
      </c>
      <c r="C215" s="12">
        <v>1</v>
      </c>
      <c r="D215" s="12">
        <v>1</v>
      </c>
      <c r="E215" s="12">
        <v>0</v>
      </c>
      <c r="F215" s="12">
        <v>15</v>
      </c>
      <c r="G215" s="12">
        <v>1</v>
      </c>
      <c r="H215" s="12">
        <v>1</v>
      </c>
      <c r="I215" s="12">
        <v>0</v>
      </c>
      <c r="J215" s="12">
        <v>0</v>
      </c>
      <c r="K215" s="12">
        <v>0</v>
      </c>
    </row>
    <row r="216" spans="2:11" ht="15" x14ac:dyDescent="0.25">
      <c r="B216" s="11" t="s">
        <v>203</v>
      </c>
      <c r="C216" s="12">
        <v>1</v>
      </c>
      <c r="D216" s="12">
        <v>1</v>
      </c>
      <c r="E216" s="12">
        <v>0</v>
      </c>
      <c r="F216" s="12">
        <v>15</v>
      </c>
      <c r="G216" s="12">
        <v>1</v>
      </c>
      <c r="H216" s="12">
        <v>1</v>
      </c>
      <c r="I216" s="12">
        <v>0</v>
      </c>
      <c r="J216" s="12">
        <v>0</v>
      </c>
      <c r="K216" s="12">
        <v>0</v>
      </c>
    </row>
    <row r="217" spans="2:11" ht="15" x14ac:dyDescent="0.25">
      <c r="B217" s="11" t="s">
        <v>204</v>
      </c>
      <c r="C217" s="12">
        <v>1</v>
      </c>
      <c r="D217" s="12">
        <v>1</v>
      </c>
      <c r="E217" s="12">
        <v>0</v>
      </c>
      <c r="F217" s="12">
        <v>15</v>
      </c>
      <c r="G217" s="12">
        <v>1</v>
      </c>
      <c r="H217" s="12">
        <v>1</v>
      </c>
      <c r="I217" s="12">
        <v>0</v>
      </c>
      <c r="J217" s="12">
        <v>0</v>
      </c>
      <c r="K217" s="12">
        <v>0</v>
      </c>
    </row>
    <row r="218" spans="2:11" ht="15" x14ac:dyDescent="0.25">
      <c r="B218" s="11" t="s">
        <v>205</v>
      </c>
      <c r="C218" s="12">
        <v>1</v>
      </c>
      <c r="D218" s="12">
        <v>1</v>
      </c>
      <c r="E218" s="12">
        <v>0</v>
      </c>
      <c r="F218" s="12">
        <v>15</v>
      </c>
      <c r="G218" s="12">
        <v>1</v>
      </c>
      <c r="H218" s="12">
        <v>1</v>
      </c>
      <c r="I218" s="12">
        <v>0</v>
      </c>
      <c r="J218" s="12">
        <v>0</v>
      </c>
      <c r="K218" s="12">
        <v>0</v>
      </c>
    </row>
    <row r="219" spans="2:11" ht="15" x14ac:dyDescent="0.25">
      <c r="B219" s="11" t="s">
        <v>206</v>
      </c>
      <c r="C219" s="12">
        <v>1</v>
      </c>
      <c r="D219" s="12">
        <v>1</v>
      </c>
      <c r="E219" s="12">
        <v>0</v>
      </c>
      <c r="F219" s="12">
        <v>15</v>
      </c>
      <c r="G219" s="12">
        <v>1</v>
      </c>
      <c r="H219" s="12">
        <v>1</v>
      </c>
      <c r="I219" s="12">
        <v>0</v>
      </c>
      <c r="J219" s="12">
        <v>0</v>
      </c>
      <c r="K219" s="12">
        <v>0</v>
      </c>
    </row>
    <row r="220" spans="2:11" ht="15" x14ac:dyDescent="0.25">
      <c r="B220" s="11" t="s">
        <v>207</v>
      </c>
      <c r="C220" s="12">
        <v>1</v>
      </c>
      <c r="D220" s="12">
        <v>1</v>
      </c>
      <c r="E220" s="12">
        <v>0</v>
      </c>
      <c r="F220" s="12">
        <v>15</v>
      </c>
      <c r="G220" s="12">
        <v>1</v>
      </c>
      <c r="H220" s="12">
        <v>1</v>
      </c>
      <c r="I220" s="12">
        <v>0</v>
      </c>
      <c r="J220" s="12">
        <v>0</v>
      </c>
      <c r="K220" s="12">
        <v>0</v>
      </c>
    </row>
    <row r="221" spans="2:11" ht="15" x14ac:dyDescent="0.25">
      <c r="B221" s="11" t="s">
        <v>208</v>
      </c>
      <c r="C221" s="12">
        <v>1</v>
      </c>
      <c r="D221" s="12">
        <v>1</v>
      </c>
      <c r="E221" s="12">
        <v>0</v>
      </c>
      <c r="F221" s="12">
        <v>15</v>
      </c>
      <c r="G221" s="12">
        <v>1</v>
      </c>
      <c r="H221" s="12">
        <v>1</v>
      </c>
      <c r="I221" s="12">
        <v>0</v>
      </c>
      <c r="J221" s="12">
        <v>0</v>
      </c>
      <c r="K221" s="12">
        <v>0</v>
      </c>
    </row>
    <row r="222" spans="2:11" ht="15" x14ac:dyDescent="0.25">
      <c r="B222" s="11" t="s">
        <v>209</v>
      </c>
      <c r="C222" s="12">
        <v>1</v>
      </c>
      <c r="D222" s="12">
        <v>1</v>
      </c>
      <c r="E222" s="12">
        <v>0</v>
      </c>
      <c r="F222" s="12">
        <v>15</v>
      </c>
      <c r="G222" s="12">
        <v>1</v>
      </c>
      <c r="H222" s="12">
        <v>1</v>
      </c>
      <c r="I222" s="12">
        <v>0</v>
      </c>
      <c r="J222" s="12">
        <v>0</v>
      </c>
      <c r="K222" s="12">
        <v>0</v>
      </c>
    </row>
    <row r="223" spans="2:11" ht="15" x14ac:dyDescent="0.25">
      <c r="B223" s="11" t="s">
        <v>210</v>
      </c>
      <c r="C223" s="12">
        <v>0.13333</v>
      </c>
      <c r="D223" s="12">
        <v>6.9050663748737251E-2</v>
      </c>
      <c r="E223" s="12">
        <v>0.93094933625126275</v>
      </c>
      <c r="F223" s="12">
        <v>15</v>
      </c>
      <c r="G223" s="12">
        <v>2</v>
      </c>
      <c r="H223" s="12">
        <v>1.1475329648313741</v>
      </c>
      <c r="I223" s="12">
        <v>0.25117635786011561</v>
      </c>
      <c r="J223" s="12">
        <v>0.12856533916919211</v>
      </c>
      <c r="K223" s="12">
        <v>0.13299862672675045</v>
      </c>
    </row>
    <row r="224" spans="2:11" ht="15" x14ac:dyDescent="0.25">
      <c r="B224" s="11" t="s">
        <v>211</v>
      </c>
      <c r="C224" s="12">
        <v>1</v>
      </c>
      <c r="D224" s="12">
        <v>1</v>
      </c>
      <c r="E224" s="12">
        <v>0</v>
      </c>
      <c r="F224" s="12">
        <v>15</v>
      </c>
      <c r="G224" s="12">
        <v>1</v>
      </c>
      <c r="H224" s="12">
        <v>1</v>
      </c>
      <c r="I224" s="12">
        <v>0</v>
      </c>
      <c r="J224" s="12">
        <v>0</v>
      </c>
      <c r="K224" s="12">
        <v>0</v>
      </c>
    </row>
    <row r="225" spans="2:11" ht="15" x14ac:dyDescent="0.25">
      <c r="B225" s="11" t="s">
        <v>212</v>
      </c>
      <c r="C225" s="12">
        <v>0.66666999999999998</v>
      </c>
      <c r="D225" s="12">
        <v>0.42264973081037416</v>
      </c>
      <c r="E225" s="12">
        <v>0.57735026918962584</v>
      </c>
      <c r="F225" s="12">
        <v>15</v>
      </c>
      <c r="G225" s="12">
        <v>2</v>
      </c>
      <c r="H225" s="12">
        <v>1.9532542188779431</v>
      </c>
      <c r="I225" s="12">
        <v>0.68113286000817463</v>
      </c>
      <c r="J225" s="12">
        <v>0.48803387171258483</v>
      </c>
      <c r="K225" s="12">
        <v>0.50486262590957054</v>
      </c>
    </row>
    <row r="226" spans="2:11" ht="15" x14ac:dyDescent="0.25">
      <c r="B226" s="11" t="s">
        <v>213</v>
      </c>
      <c r="C226" s="12">
        <v>1</v>
      </c>
      <c r="D226" s="12">
        <v>1</v>
      </c>
      <c r="E226" s="12">
        <v>0</v>
      </c>
      <c r="F226" s="12">
        <v>15</v>
      </c>
      <c r="G226" s="12">
        <v>1</v>
      </c>
      <c r="H226" s="12">
        <v>1</v>
      </c>
      <c r="I226" s="12">
        <v>0</v>
      </c>
      <c r="J226" s="12">
        <v>0</v>
      </c>
      <c r="K226" s="12">
        <v>0</v>
      </c>
    </row>
    <row r="227" spans="2:11" ht="15" x14ac:dyDescent="0.25">
      <c r="B227" s="11" t="s">
        <v>214</v>
      </c>
      <c r="C227" s="12">
        <v>1</v>
      </c>
      <c r="D227" s="12">
        <v>1</v>
      </c>
      <c r="E227" s="12">
        <v>0</v>
      </c>
      <c r="F227" s="12">
        <v>15</v>
      </c>
      <c r="G227" s="12">
        <v>1</v>
      </c>
      <c r="H227" s="12">
        <v>1</v>
      </c>
      <c r="I227" s="12">
        <v>0</v>
      </c>
      <c r="J227" s="12">
        <v>0</v>
      </c>
      <c r="K227" s="12">
        <v>0</v>
      </c>
    </row>
    <row r="228" spans="2:11" ht="15" x14ac:dyDescent="0.25">
      <c r="B228" s="11" t="s">
        <v>215</v>
      </c>
      <c r="C228" s="12">
        <v>1</v>
      </c>
      <c r="D228" s="12">
        <v>1</v>
      </c>
      <c r="E228" s="12">
        <v>0</v>
      </c>
      <c r="F228" s="12">
        <v>15</v>
      </c>
      <c r="G228" s="12">
        <v>1</v>
      </c>
      <c r="H228" s="12">
        <v>1</v>
      </c>
      <c r="I228" s="12">
        <v>0</v>
      </c>
      <c r="J228" s="12">
        <v>0</v>
      </c>
      <c r="K228" s="12">
        <v>0</v>
      </c>
    </row>
    <row r="229" spans="2:11" ht="15" x14ac:dyDescent="0.25">
      <c r="B229" s="11" t="s">
        <v>216</v>
      </c>
      <c r="C229" s="12">
        <v>1</v>
      </c>
      <c r="D229" s="12">
        <v>1</v>
      </c>
      <c r="E229" s="12">
        <v>0</v>
      </c>
      <c r="F229" s="12">
        <v>15</v>
      </c>
      <c r="G229" s="12">
        <v>1</v>
      </c>
      <c r="H229" s="12">
        <v>1</v>
      </c>
      <c r="I229" s="12">
        <v>0</v>
      </c>
      <c r="J229" s="12">
        <v>0</v>
      </c>
      <c r="K229" s="12">
        <v>0</v>
      </c>
    </row>
    <row r="230" spans="2:11" ht="15" x14ac:dyDescent="0.25">
      <c r="B230" s="11" t="s">
        <v>217</v>
      </c>
      <c r="C230" s="12">
        <v>1</v>
      </c>
      <c r="D230" s="12">
        <v>1</v>
      </c>
      <c r="E230" s="12">
        <v>0</v>
      </c>
      <c r="F230" s="12">
        <v>15</v>
      </c>
      <c r="G230" s="12">
        <v>1</v>
      </c>
      <c r="H230" s="12">
        <v>1</v>
      </c>
      <c r="I230" s="12">
        <v>0</v>
      </c>
      <c r="J230" s="12">
        <v>0</v>
      </c>
      <c r="K230" s="12">
        <v>0</v>
      </c>
    </row>
    <row r="231" spans="2:11" ht="15" x14ac:dyDescent="0.25">
      <c r="B231" s="11" t="s">
        <v>218</v>
      </c>
      <c r="C231" s="12">
        <v>1</v>
      </c>
      <c r="D231" s="12">
        <v>1</v>
      </c>
      <c r="E231" s="12">
        <v>0</v>
      </c>
      <c r="F231" s="12">
        <v>15</v>
      </c>
      <c r="G231" s="12">
        <v>1</v>
      </c>
      <c r="H231" s="12">
        <v>1</v>
      </c>
      <c r="I231" s="12">
        <v>0</v>
      </c>
      <c r="J231" s="12">
        <v>0</v>
      </c>
      <c r="K231" s="12">
        <v>0</v>
      </c>
    </row>
    <row r="232" spans="2:11" ht="15" x14ac:dyDescent="0.25">
      <c r="B232" s="11" t="s">
        <v>219</v>
      </c>
      <c r="C232" s="12">
        <v>0.73333000000000004</v>
      </c>
      <c r="D232" s="12">
        <v>0.48360222050567769</v>
      </c>
      <c r="E232" s="12">
        <v>0.51639777949432231</v>
      </c>
      <c r="F232" s="12">
        <v>15</v>
      </c>
      <c r="G232" s="12">
        <v>2</v>
      </c>
      <c r="H232" s="12">
        <v>1.9978512137454845</v>
      </c>
      <c r="I232" s="12">
        <v>0.69260930977334401</v>
      </c>
      <c r="J232" s="12">
        <v>0.49946222565531118</v>
      </c>
      <c r="K232" s="12">
        <v>0.5166850610227357</v>
      </c>
    </row>
    <row r="233" spans="2:11" ht="15" x14ac:dyDescent="0.25">
      <c r="B233" s="11" t="s">
        <v>220</v>
      </c>
      <c r="C233" s="12">
        <v>1</v>
      </c>
      <c r="D233" s="12">
        <v>1</v>
      </c>
      <c r="E233" s="12">
        <v>0</v>
      </c>
      <c r="F233" s="12">
        <v>15</v>
      </c>
      <c r="G233" s="12">
        <v>1</v>
      </c>
      <c r="H233" s="12">
        <v>1</v>
      </c>
      <c r="I233" s="12">
        <v>0</v>
      </c>
      <c r="J233" s="12">
        <v>0</v>
      </c>
      <c r="K233" s="12">
        <v>0</v>
      </c>
    </row>
    <row r="234" spans="2:11" ht="15" x14ac:dyDescent="0.25">
      <c r="B234" s="11" t="s">
        <v>221</v>
      </c>
      <c r="C234" s="12">
        <v>1</v>
      </c>
      <c r="D234" s="12">
        <v>1</v>
      </c>
      <c r="E234" s="12">
        <v>0</v>
      </c>
      <c r="F234" s="12">
        <v>15</v>
      </c>
      <c r="G234" s="12">
        <v>1</v>
      </c>
      <c r="H234" s="12">
        <v>1</v>
      </c>
      <c r="I234" s="12">
        <v>0</v>
      </c>
      <c r="J234" s="12">
        <v>0</v>
      </c>
      <c r="K234" s="12">
        <v>0</v>
      </c>
    </row>
    <row r="235" spans="2:11" ht="15" x14ac:dyDescent="0.25">
      <c r="B235" s="11" t="s">
        <v>222</v>
      </c>
      <c r="C235" s="12">
        <v>0.53332999999999997</v>
      </c>
      <c r="D235" s="12">
        <v>0.31686994893602682</v>
      </c>
      <c r="E235" s="12">
        <v>0.68313005106397318</v>
      </c>
      <c r="F235" s="12">
        <v>15</v>
      </c>
      <c r="G235" s="12">
        <v>2</v>
      </c>
      <c r="H235" s="12">
        <v>1.7634406721586413</v>
      </c>
      <c r="I235" s="12">
        <v>0.62448756221712687</v>
      </c>
      <c r="J235" s="12">
        <v>0.43292676879461311</v>
      </c>
      <c r="K235" s="12">
        <v>0.44785527806339287</v>
      </c>
    </row>
    <row r="236" spans="2:11" ht="15" x14ac:dyDescent="0.25">
      <c r="B236" s="11" t="s">
        <v>223</v>
      </c>
      <c r="C236" s="12">
        <v>1</v>
      </c>
      <c r="D236" s="12">
        <v>1</v>
      </c>
      <c r="E236" s="12">
        <v>0</v>
      </c>
      <c r="F236" s="12">
        <v>15</v>
      </c>
      <c r="G236" s="12">
        <v>1</v>
      </c>
      <c r="H236" s="12">
        <v>1</v>
      </c>
      <c r="I236" s="12">
        <v>0</v>
      </c>
      <c r="J236" s="12">
        <v>0</v>
      </c>
      <c r="K236" s="12">
        <v>0</v>
      </c>
    </row>
    <row r="237" spans="2:11" ht="15" x14ac:dyDescent="0.25">
      <c r="B237" s="11" t="s">
        <v>224</v>
      </c>
      <c r="C237" s="12">
        <v>1</v>
      </c>
      <c r="D237" s="12">
        <v>1</v>
      </c>
      <c r="E237" s="12">
        <v>0</v>
      </c>
      <c r="F237" s="12">
        <v>15</v>
      </c>
      <c r="G237" s="12">
        <v>1</v>
      </c>
      <c r="H237" s="12">
        <v>1</v>
      </c>
      <c r="I237" s="12">
        <v>0</v>
      </c>
      <c r="J237" s="12">
        <v>0</v>
      </c>
      <c r="K237" s="12">
        <v>0</v>
      </c>
    </row>
    <row r="238" spans="2:11" ht="15" x14ac:dyDescent="0.25">
      <c r="B238" s="11" t="s">
        <v>225</v>
      </c>
      <c r="C238" s="12">
        <v>1</v>
      </c>
      <c r="D238" s="12">
        <v>1</v>
      </c>
      <c r="E238" s="12">
        <v>0</v>
      </c>
      <c r="F238" s="12">
        <v>15</v>
      </c>
      <c r="G238" s="12">
        <v>1</v>
      </c>
      <c r="H238" s="12">
        <v>1</v>
      </c>
      <c r="I238" s="12">
        <v>0</v>
      </c>
      <c r="J238" s="12">
        <v>0</v>
      </c>
      <c r="K238" s="12">
        <v>0</v>
      </c>
    </row>
    <row r="239" spans="2:11" ht="15" x14ac:dyDescent="0.25">
      <c r="B239" s="11" t="s">
        <v>226</v>
      </c>
      <c r="C239" s="12">
        <v>1</v>
      </c>
      <c r="D239" s="12">
        <v>1</v>
      </c>
      <c r="E239" s="12">
        <v>0</v>
      </c>
      <c r="F239" s="12">
        <v>15</v>
      </c>
      <c r="G239" s="12">
        <v>1</v>
      </c>
      <c r="H239" s="12">
        <v>1</v>
      </c>
      <c r="I239" s="12">
        <v>0</v>
      </c>
      <c r="J239" s="12">
        <v>0</v>
      </c>
      <c r="K239" s="12">
        <v>0</v>
      </c>
    </row>
    <row r="240" spans="2:11" ht="15" x14ac:dyDescent="0.25">
      <c r="B240" s="11" t="s">
        <v>227</v>
      </c>
      <c r="C240" s="12">
        <v>0.33333000000000002</v>
      </c>
      <c r="D240" s="12">
        <v>0.18350341907227397</v>
      </c>
      <c r="E240" s="12">
        <v>0.81649658092772603</v>
      </c>
      <c r="F240" s="12">
        <v>15</v>
      </c>
      <c r="G240" s="12">
        <v>2</v>
      </c>
      <c r="H240" s="12">
        <v>1.4278775382679629</v>
      </c>
      <c r="I240" s="12">
        <v>0.47666451750762934</v>
      </c>
      <c r="J240" s="12">
        <v>0.29965982852211881</v>
      </c>
      <c r="K240" s="12">
        <v>0.30999292605736428</v>
      </c>
    </row>
    <row r="241" spans="1:11" ht="15" x14ac:dyDescent="0.25">
      <c r="B241" s="11" t="s">
        <v>228</v>
      </c>
      <c r="C241" s="12">
        <v>0.8</v>
      </c>
      <c r="D241" s="12">
        <v>0.55278640450004213</v>
      </c>
      <c r="E241" s="12">
        <v>0.44721359549995787</v>
      </c>
      <c r="F241" s="12">
        <v>15</v>
      </c>
      <c r="G241" s="12">
        <v>2</v>
      </c>
      <c r="H241" s="12">
        <v>1.9779544749999274</v>
      </c>
      <c r="I241" s="12">
        <v>0.68756397306357797</v>
      </c>
      <c r="J241" s="12">
        <v>0.49442719099991583</v>
      </c>
      <c r="K241" s="12">
        <v>0.51147640448267151</v>
      </c>
    </row>
    <row r="242" spans="1:11" ht="15" x14ac:dyDescent="0.25">
      <c r="B242" s="11" t="s">
        <v>229</v>
      </c>
      <c r="C242" s="12">
        <v>1</v>
      </c>
      <c r="D242" s="12">
        <v>1</v>
      </c>
      <c r="E242" s="12">
        <v>0</v>
      </c>
      <c r="F242" s="12">
        <v>15</v>
      </c>
      <c r="G242" s="12">
        <v>1</v>
      </c>
      <c r="H242" s="12">
        <v>1</v>
      </c>
      <c r="I242" s="12">
        <v>0</v>
      </c>
      <c r="J242" s="12">
        <v>0</v>
      </c>
      <c r="K242" s="12">
        <v>0</v>
      </c>
    </row>
    <row r="243" spans="1:11" ht="15" x14ac:dyDescent="0.25">
      <c r="B243" s="11" t="s">
        <v>230</v>
      </c>
      <c r="C243" s="12">
        <v>0.2</v>
      </c>
      <c r="D243" s="12">
        <v>0.10557280900008414</v>
      </c>
      <c r="E243" s="12">
        <v>0.89442719099991586</v>
      </c>
      <c r="F243" s="12">
        <v>15</v>
      </c>
      <c r="G243" s="12">
        <v>2</v>
      </c>
      <c r="H243" s="12">
        <v>1.2328242646066945</v>
      </c>
      <c r="I243" s="12">
        <v>0.33715792284610507</v>
      </c>
      <c r="J243" s="12">
        <v>0.18885438199983184</v>
      </c>
      <c r="K243" s="12">
        <v>0.19536660206879156</v>
      </c>
    </row>
    <row r="244" spans="1:11" ht="15" x14ac:dyDescent="0.25">
      <c r="B244" s="11" t="s">
        <v>231</v>
      </c>
      <c r="C244" s="12">
        <v>0.6</v>
      </c>
      <c r="D244" s="12">
        <v>0.36754446796632412</v>
      </c>
      <c r="E244" s="12">
        <v>0.63245553203367588</v>
      </c>
      <c r="F244" s="12">
        <v>15</v>
      </c>
      <c r="G244" s="12">
        <v>2</v>
      </c>
      <c r="H244" s="12">
        <v>1.8688482097971657</v>
      </c>
      <c r="I244" s="12">
        <v>0.65763585978244077</v>
      </c>
      <c r="J244" s="12">
        <v>0.46491106406735172</v>
      </c>
      <c r="K244" s="12">
        <v>0.48094248006967422</v>
      </c>
    </row>
    <row r="245" spans="1:11" ht="15" x14ac:dyDescent="0.25">
      <c r="B245" s="11" t="s">
        <v>232</v>
      </c>
      <c r="C245" s="12">
        <v>0.8</v>
      </c>
      <c r="D245" s="12">
        <v>0.55278640450004213</v>
      </c>
      <c r="E245" s="12">
        <v>0.44721359549995787</v>
      </c>
      <c r="F245" s="12">
        <v>15</v>
      </c>
      <c r="G245" s="12">
        <v>2</v>
      </c>
      <c r="H245" s="12">
        <v>1.9779544749999274</v>
      </c>
      <c r="I245" s="12">
        <v>0.68756397306357797</v>
      </c>
      <c r="J245" s="12">
        <v>0.49442719099991583</v>
      </c>
      <c r="K245" s="12">
        <v>0.51147640448267151</v>
      </c>
    </row>
    <row r="246" spans="1:11" ht="15" x14ac:dyDescent="0.25">
      <c r="B246" s="11" t="s">
        <v>233</v>
      </c>
      <c r="C246" s="12">
        <v>1</v>
      </c>
      <c r="D246" s="12">
        <v>1</v>
      </c>
      <c r="E246" s="12">
        <v>0</v>
      </c>
      <c r="F246" s="12">
        <v>15</v>
      </c>
      <c r="G246" s="12">
        <v>1</v>
      </c>
      <c r="H246" s="12">
        <v>1</v>
      </c>
      <c r="I246" s="12">
        <v>0</v>
      </c>
      <c r="J246" s="12">
        <v>0</v>
      </c>
      <c r="K246" s="12">
        <v>0</v>
      </c>
    </row>
    <row r="247" spans="1:11" ht="15" x14ac:dyDescent="0.25">
      <c r="B247" s="11" t="s">
        <v>234</v>
      </c>
      <c r="C247" s="12">
        <v>1</v>
      </c>
      <c r="D247" s="12">
        <v>1</v>
      </c>
      <c r="E247" s="12">
        <v>0</v>
      </c>
      <c r="F247" s="12">
        <v>15</v>
      </c>
      <c r="G247" s="12">
        <v>1</v>
      </c>
      <c r="H247" s="12">
        <v>1</v>
      </c>
      <c r="I247" s="12">
        <v>0</v>
      </c>
      <c r="J247" s="12">
        <v>0</v>
      </c>
      <c r="K247" s="12">
        <v>0</v>
      </c>
    </row>
    <row r="248" spans="1:11" ht="15" x14ac:dyDescent="0.25">
      <c r="B248" s="11" t="s">
        <v>235</v>
      </c>
      <c r="C248" s="12">
        <v>1</v>
      </c>
      <c r="D248" s="12">
        <v>1</v>
      </c>
      <c r="E248" s="12">
        <v>0</v>
      </c>
      <c r="F248" s="12">
        <v>15</v>
      </c>
      <c r="G248" s="12">
        <v>1</v>
      </c>
      <c r="H248" s="12">
        <v>1</v>
      </c>
      <c r="I248" s="12">
        <v>0</v>
      </c>
      <c r="J248" s="12">
        <v>0</v>
      </c>
      <c r="K248" s="12">
        <v>0</v>
      </c>
    </row>
    <row r="250" spans="1:11" ht="15" x14ac:dyDescent="0.25">
      <c r="A250" s="2" t="s">
        <v>257</v>
      </c>
    </row>
    <row r="252" spans="1:11" ht="15" x14ac:dyDescent="0.25">
      <c r="A252" s="2" t="s">
        <v>246</v>
      </c>
      <c r="F252" s="11" t="s">
        <v>251</v>
      </c>
      <c r="G252" s="11" t="s">
        <v>252</v>
      </c>
      <c r="H252" s="11" t="s">
        <v>253</v>
      </c>
      <c r="I252" s="11" t="s">
        <v>254</v>
      </c>
      <c r="J252" s="11" t="s">
        <v>255</v>
      </c>
      <c r="K252" s="11" t="s">
        <v>256</v>
      </c>
    </row>
    <row r="253" spans="1:11" ht="15" x14ac:dyDescent="0.25">
      <c r="A253" s="2" t="s">
        <v>237</v>
      </c>
      <c r="B253" s="11" t="s">
        <v>258</v>
      </c>
      <c r="F253" s="12">
        <v>14.338983050847459</v>
      </c>
      <c r="G253" s="12">
        <v>1.5169491525423728</v>
      </c>
      <c r="H253" s="12">
        <v>1.3637481861779681</v>
      </c>
      <c r="I253" s="12">
        <v>0.30013983805903899</v>
      </c>
      <c r="J253" s="12">
        <v>0.20556585570691865</v>
      </c>
      <c r="K253" s="12">
        <v>0.21321941092873822</v>
      </c>
    </row>
    <row r="254" spans="1:11" ht="15" x14ac:dyDescent="0.25">
      <c r="B254" s="11" t="s">
        <v>259</v>
      </c>
      <c r="F254" s="12">
        <v>9.8937864199972664E-2</v>
      </c>
      <c r="G254" s="12">
        <v>3.2597658591553322E-2</v>
      </c>
      <c r="H254" s="12">
        <v>2.5764995351861265E-2</v>
      </c>
      <c r="I254" s="12">
        <v>1.9833252140233824E-2</v>
      </c>
      <c r="J254" s="12">
        <v>1.3888815928550527E-2</v>
      </c>
      <c r="K254" s="12">
        <v>1.4410766529430533E-2</v>
      </c>
    </row>
    <row r="256" spans="1:11" ht="15" x14ac:dyDescent="0.25">
      <c r="A256" s="2" t="s">
        <v>260</v>
      </c>
      <c r="B256" s="11"/>
    </row>
    <row r="257" spans="1:10" ht="15" x14ac:dyDescent="0.25">
      <c r="A257" s="2"/>
      <c r="B257" s="11"/>
    </row>
    <row r="258" spans="1:10" ht="15" x14ac:dyDescent="0.25">
      <c r="A258" s="2" t="s">
        <v>261</v>
      </c>
      <c r="B258" s="11" t="s">
        <v>262</v>
      </c>
    </row>
    <row r="259" spans="1:10" ht="15" x14ac:dyDescent="0.25">
      <c r="A259" s="2" t="s">
        <v>237</v>
      </c>
      <c r="B259" s="13">
        <v>0.51694915254237284</v>
      </c>
    </row>
    <row r="261" spans="1:10" ht="15" x14ac:dyDescent="0.25">
      <c r="A261" s="2" t="s">
        <v>263</v>
      </c>
    </row>
    <row r="262" spans="1:10" ht="15" x14ac:dyDescent="0.25">
      <c r="A262" s="2" t="s">
        <v>264</v>
      </c>
    </row>
    <row r="263" spans="1:10" ht="15" x14ac:dyDescent="0.25">
      <c r="A263" s="2" t="s">
        <v>265</v>
      </c>
    </row>
    <row r="264" spans="1:10" ht="15" x14ac:dyDescent="0.25">
      <c r="A264" s="2" t="s">
        <v>266</v>
      </c>
    </row>
    <row r="265" spans="1:10" ht="15" x14ac:dyDescent="0.25">
      <c r="A265" s="2" t="s">
        <v>267</v>
      </c>
    </row>
    <row r="266" spans="1:10" ht="15" x14ac:dyDescent="0.25">
      <c r="A266" s="2" t="s">
        <v>268</v>
      </c>
    </row>
    <row r="268" spans="1:10" ht="15" x14ac:dyDescent="0.25">
      <c r="A268" s="2" t="s">
        <v>247</v>
      </c>
      <c r="B268" s="11" t="s">
        <v>248</v>
      </c>
      <c r="C268" s="11" t="s">
        <v>249</v>
      </c>
      <c r="D268" s="11" t="s">
        <v>250</v>
      </c>
      <c r="E268" s="11" t="s">
        <v>251</v>
      </c>
      <c r="F268" s="11" t="s">
        <v>252</v>
      </c>
      <c r="G268" s="11" t="s">
        <v>253</v>
      </c>
      <c r="H268" s="11" t="s">
        <v>254</v>
      </c>
      <c r="I268" s="11" t="s">
        <v>255</v>
      </c>
      <c r="J268" s="11" t="s">
        <v>256</v>
      </c>
    </row>
    <row r="269" spans="1:10" ht="15" x14ac:dyDescent="0.25">
      <c r="A269" s="2"/>
    </row>
    <row r="270" spans="1:10" ht="15" x14ac:dyDescent="0.25">
      <c r="A270" s="2"/>
    </row>
    <row r="271" spans="1:10" ht="15" x14ac:dyDescent="0.25">
      <c r="A271" s="2"/>
    </row>
    <row r="272" spans="1:10" ht="15" x14ac:dyDescent="0.25">
      <c r="A272" s="2"/>
    </row>
    <row r="273" spans="1:1" ht="15" x14ac:dyDescent="0.25">
      <c r="A273" s="2"/>
    </row>
    <row r="274" spans="1:1" ht="15" x14ac:dyDescent="0.25">
      <c r="A274" s="2"/>
    </row>
    <row r="275" spans="1:1" ht="15" x14ac:dyDescent="0.25">
      <c r="A275" s="2"/>
    </row>
    <row r="276" spans="1:1" ht="15" x14ac:dyDescent="0.25">
      <c r="A276" s="2"/>
    </row>
    <row r="277" spans="1:1" ht="15" x14ac:dyDescent="0.25">
      <c r="A277" s="2"/>
    </row>
    <row r="278" spans="1:1" ht="15" x14ac:dyDescent="0.25">
      <c r="A278" s="2"/>
    </row>
    <row r="279" spans="1:1" ht="15" x14ac:dyDescent="0.25">
      <c r="A279" s="2"/>
    </row>
    <row r="280" spans="1:1" ht="15" x14ac:dyDescent="0.25">
      <c r="A280" s="2"/>
    </row>
    <row r="281" spans="1:1" ht="15" x14ac:dyDescent="0.25">
      <c r="A281" s="2"/>
    </row>
    <row r="282" spans="1:1" ht="15" x14ac:dyDescent="0.25">
      <c r="A282" s="2"/>
    </row>
    <row r="283" spans="1:1" ht="15" x14ac:dyDescent="0.25">
      <c r="A283" s="2"/>
    </row>
    <row r="284" spans="1:1" ht="15" x14ac:dyDescent="0.25">
      <c r="A284" s="2"/>
    </row>
    <row r="285" spans="1:1" ht="15" x14ac:dyDescent="0.25">
      <c r="A285" s="2"/>
    </row>
    <row r="286" spans="1:1" ht="15" x14ac:dyDescent="0.25">
      <c r="A286" s="2"/>
    </row>
    <row r="287" spans="1:1" ht="15" x14ac:dyDescent="0.25">
      <c r="A287" s="2"/>
    </row>
    <row r="288" spans="1:1" ht="15" x14ac:dyDescent="0.25">
      <c r="A288" s="2"/>
    </row>
    <row r="289" spans="1:1" ht="15" x14ac:dyDescent="0.25">
      <c r="A289" s="2"/>
    </row>
    <row r="290" spans="1:1" ht="15" x14ac:dyDescent="0.25">
      <c r="A290" s="2"/>
    </row>
    <row r="291" spans="1:1" ht="15" x14ac:dyDescent="0.25">
      <c r="A291" s="2"/>
    </row>
    <row r="292" spans="1:1" ht="15" x14ac:dyDescent="0.25">
      <c r="A292" s="2"/>
    </row>
    <row r="293" spans="1:1" ht="15" x14ac:dyDescent="0.25">
      <c r="A293" s="2"/>
    </row>
    <row r="294" spans="1:1" ht="15" x14ac:dyDescent="0.25">
      <c r="A294" s="2"/>
    </row>
    <row r="295" spans="1:1" ht="15" x14ac:dyDescent="0.25">
      <c r="A295" s="2"/>
    </row>
    <row r="296" spans="1:1" ht="15" x14ac:dyDescent="0.25">
      <c r="A296" s="2"/>
    </row>
    <row r="297" spans="1:1" ht="15" x14ac:dyDescent="0.25">
      <c r="A297" s="2"/>
    </row>
    <row r="298" spans="1:1" ht="15" x14ac:dyDescent="0.25">
      <c r="A298" s="2"/>
    </row>
    <row r="299" spans="1:1" ht="15" x14ac:dyDescent="0.25">
      <c r="A299" s="2"/>
    </row>
    <row r="300" spans="1:1" ht="15" x14ac:dyDescent="0.25">
      <c r="A300" s="2"/>
    </row>
    <row r="301" spans="1:1" ht="15" x14ac:dyDescent="0.25">
      <c r="A301" s="2"/>
    </row>
    <row r="302" spans="1:1" ht="15" x14ac:dyDescent="0.25">
      <c r="A302" s="2"/>
    </row>
    <row r="303" spans="1:1" ht="15" x14ac:dyDescent="0.25">
      <c r="A303" s="2"/>
    </row>
    <row r="304" spans="1:1" ht="15" x14ac:dyDescent="0.25">
      <c r="A304" s="2"/>
    </row>
    <row r="305" spans="1:1" ht="15" x14ac:dyDescent="0.25">
      <c r="A305" s="2"/>
    </row>
    <row r="306" spans="1:1" ht="15" x14ac:dyDescent="0.25">
      <c r="A306" s="2"/>
    </row>
    <row r="307" spans="1:1" ht="15" x14ac:dyDescent="0.25">
      <c r="A307" s="2"/>
    </row>
    <row r="308" spans="1:1" ht="15" x14ac:dyDescent="0.25">
      <c r="A308" s="2"/>
    </row>
    <row r="309" spans="1:1" ht="15" x14ac:dyDescent="0.25">
      <c r="A309" s="2"/>
    </row>
    <row r="310" spans="1:1" ht="15" x14ac:dyDescent="0.25">
      <c r="A310" s="2"/>
    </row>
    <row r="311" spans="1:1" ht="15" x14ac:dyDescent="0.25">
      <c r="A311" s="2"/>
    </row>
    <row r="312" spans="1:1" ht="15" x14ac:dyDescent="0.25">
      <c r="A312" s="2"/>
    </row>
    <row r="313" spans="1:1" ht="15" x14ac:dyDescent="0.25">
      <c r="A313" s="2"/>
    </row>
    <row r="314" spans="1:1" ht="15" x14ac:dyDescent="0.25">
      <c r="A314" s="2"/>
    </row>
    <row r="315" spans="1:1" ht="15" x14ac:dyDescent="0.25">
      <c r="A315" s="2"/>
    </row>
    <row r="316" spans="1:1" ht="15" x14ac:dyDescent="0.25">
      <c r="A316" s="2"/>
    </row>
    <row r="317" spans="1:1" ht="15" x14ac:dyDescent="0.25">
      <c r="A317" s="2"/>
    </row>
    <row r="318" spans="1:1" ht="15" x14ac:dyDescent="0.25">
      <c r="A318" s="2"/>
    </row>
    <row r="319" spans="1:1" ht="15" x14ac:dyDescent="0.25">
      <c r="A319" s="2"/>
    </row>
    <row r="320" spans="1:1" ht="15" x14ac:dyDescent="0.25">
      <c r="A320" s="2"/>
    </row>
    <row r="321" spans="1:1" ht="15" x14ac:dyDescent="0.25">
      <c r="A321" s="2"/>
    </row>
    <row r="322" spans="1:1" ht="15" x14ac:dyDescent="0.25">
      <c r="A322" s="2"/>
    </row>
    <row r="323" spans="1:1" ht="15" x14ac:dyDescent="0.25">
      <c r="A323" s="2"/>
    </row>
    <row r="324" spans="1:1" ht="15" x14ac:dyDescent="0.25">
      <c r="A324" s="2"/>
    </row>
    <row r="325" spans="1:1" ht="15" x14ac:dyDescent="0.25">
      <c r="A325" s="2"/>
    </row>
    <row r="326" spans="1:1" ht="15" x14ac:dyDescent="0.25">
      <c r="A326" s="2"/>
    </row>
    <row r="327" spans="1:1" ht="15" x14ac:dyDescent="0.25">
      <c r="A327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7"/>
  <sheetViews>
    <sheetView topLeftCell="A25" workbookViewId="0">
      <selection activeCell="H27" sqref="H27"/>
    </sheetView>
  </sheetViews>
  <sheetFormatPr defaultColWidth="8.625" defaultRowHeight="14.25" x14ac:dyDescent="0.2"/>
  <cols>
    <col min="1" max="1" width="27.625" customWidth="1"/>
  </cols>
  <sheetData>
    <row r="1" spans="1:2" ht="15" x14ac:dyDescent="0.25">
      <c r="A1" s="2" t="s">
        <v>272</v>
      </c>
    </row>
    <row r="2" spans="1:2" ht="15" x14ac:dyDescent="0.25">
      <c r="A2" s="2"/>
    </row>
    <row r="3" spans="1:2" ht="15" x14ac:dyDescent="0.25">
      <c r="A3" s="2" t="s">
        <v>239</v>
      </c>
      <c r="B3" t="s">
        <v>240</v>
      </c>
    </row>
    <row r="4" spans="1:2" ht="15" x14ac:dyDescent="0.25">
      <c r="A4" s="2" t="s">
        <v>241</v>
      </c>
      <c r="B4" t="s">
        <v>236</v>
      </c>
    </row>
    <row r="5" spans="1:2" ht="15" x14ac:dyDescent="0.25">
      <c r="A5" s="2"/>
    </row>
    <row r="6" spans="1:2" ht="15" x14ac:dyDescent="0.25">
      <c r="A6" s="2" t="s">
        <v>242</v>
      </c>
      <c r="B6">
        <v>236</v>
      </c>
    </row>
    <row r="7" spans="1:2" ht="15" x14ac:dyDescent="0.25">
      <c r="A7" s="2" t="s">
        <v>243</v>
      </c>
      <c r="B7">
        <v>15</v>
      </c>
    </row>
    <row r="8" spans="1:2" ht="15" x14ac:dyDescent="0.25">
      <c r="A8" s="2" t="s">
        <v>244</v>
      </c>
      <c r="B8">
        <v>1</v>
      </c>
    </row>
    <row r="25" spans="1:2" ht="15" x14ac:dyDescent="0.25">
      <c r="A25" s="2" t="s">
        <v>273</v>
      </c>
    </row>
    <row r="27" spans="1:2" ht="15" x14ac:dyDescent="0.25">
      <c r="A27" s="2" t="s">
        <v>261</v>
      </c>
      <c r="B27" s="2" t="s">
        <v>237</v>
      </c>
    </row>
    <row r="28" spans="1:2" ht="15" x14ac:dyDescent="0.25">
      <c r="A28" s="2" t="s">
        <v>274</v>
      </c>
      <c r="B28">
        <v>236</v>
      </c>
    </row>
    <row r="29" spans="1:2" ht="15" x14ac:dyDescent="0.25">
      <c r="A29" s="2" t="s">
        <v>275</v>
      </c>
      <c r="B29">
        <v>236</v>
      </c>
    </row>
    <row r="30" spans="1:2" ht="15" x14ac:dyDescent="0.25">
      <c r="A30" s="2" t="s">
        <v>276</v>
      </c>
      <c r="B30">
        <v>236</v>
      </c>
    </row>
    <row r="31" spans="1:2" ht="15" x14ac:dyDescent="0.25">
      <c r="A31" s="2" t="s">
        <v>277</v>
      </c>
      <c r="B31">
        <v>0</v>
      </c>
    </row>
    <row r="32" spans="1:2" ht="15" x14ac:dyDescent="0.25">
      <c r="A32" s="2" t="s">
        <v>278</v>
      </c>
      <c r="B32">
        <v>0</v>
      </c>
    </row>
    <row r="33" spans="1:2" ht="15" x14ac:dyDescent="0.25">
      <c r="A33" s="2" t="s">
        <v>279</v>
      </c>
      <c r="B33" s="3">
        <v>0.20556585570691865</v>
      </c>
    </row>
    <row r="34" spans="1:2" ht="15" x14ac:dyDescent="0.25">
      <c r="A34" s="2" t="s">
        <v>280</v>
      </c>
      <c r="B34" s="3">
        <v>1.3888815928550527E-2</v>
      </c>
    </row>
    <row r="35" spans="1:2" ht="15" x14ac:dyDescent="0.25">
      <c r="A35" s="2" t="s">
        <v>281</v>
      </c>
      <c r="B35" s="3">
        <v>0.21321941092873822</v>
      </c>
    </row>
    <row r="36" spans="1:2" ht="15" x14ac:dyDescent="0.25">
      <c r="A36" s="2" t="s">
        <v>282</v>
      </c>
      <c r="B36" s="3">
        <v>1.4410766529430533E-2</v>
      </c>
    </row>
    <row r="38" spans="1:2" ht="15" x14ac:dyDescent="0.25">
      <c r="A38" s="2" t="s">
        <v>283</v>
      </c>
    </row>
    <row r="39" spans="1:2" ht="15" x14ac:dyDescent="0.25">
      <c r="A39" s="2" t="s">
        <v>284</v>
      </c>
    </row>
    <row r="40" spans="1:2" ht="15" x14ac:dyDescent="0.25">
      <c r="A40" s="2" t="s">
        <v>285</v>
      </c>
    </row>
    <row r="41" spans="1:2" ht="15" x14ac:dyDescent="0.25">
      <c r="A41" s="2" t="s">
        <v>286</v>
      </c>
    </row>
    <row r="42" spans="1:2" ht="15" x14ac:dyDescent="0.25">
      <c r="A42" s="2" t="s">
        <v>287</v>
      </c>
    </row>
    <row r="43" spans="1:2" ht="15" x14ac:dyDescent="0.25">
      <c r="A43" s="2" t="s">
        <v>266</v>
      </c>
    </row>
    <row r="44" spans="1:2" ht="15" x14ac:dyDescent="0.25">
      <c r="A44" s="2" t="s">
        <v>267</v>
      </c>
    </row>
    <row r="45" spans="1:2" ht="15" x14ac:dyDescent="0.25">
      <c r="A45" s="2" t="s">
        <v>268</v>
      </c>
    </row>
    <row r="49" spans="1:1" ht="15" x14ac:dyDescent="0.25">
      <c r="A49" s="2"/>
    </row>
    <row r="50" spans="1:1" ht="15" x14ac:dyDescent="0.25">
      <c r="A50" s="2"/>
    </row>
    <row r="51" spans="1:1" ht="15" x14ac:dyDescent="0.25">
      <c r="A51" s="2"/>
    </row>
    <row r="52" spans="1:1" ht="15" x14ac:dyDescent="0.25">
      <c r="A52" s="2"/>
    </row>
    <row r="53" spans="1:1" ht="15" x14ac:dyDescent="0.25">
      <c r="A53" s="2"/>
    </row>
    <row r="54" spans="1:1" ht="15" x14ac:dyDescent="0.25">
      <c r="A54" s="2"/>
    </row>
    <row r="55" spans="1:1" ht="15" x14ac:dyDescent="0.25">
      <c r="A55" s="2"/>
    </row>
    <row r="56" spans="1:1" ht="15" x14ac:dyDescent="0.25">
      <c r="A56" s="2"/>
    </row>
    <row r="57" spans="1:1" ht="15" x14ac:dyDescent="0.25">
      <c r="A57" s="2"/>
    </row>
    <row r="58" spans="1:1" ht="15" x14ac:dyDescent="0.25">
      <c r="A58" s="2"/>
    </row>
    <row r="59" spans="1:1" ht="15" x14ac:dyDescent="0.25">
      <c r="A59" s="2"/>
    </row>
    <row r="60" spans="1:1" ht="15" x14ac:dyDescent="0.25">
      <c r="A60" s="2"/>
    </row>
    <row r="61" spans="1:1" ht="15" x14ac:dyDescent="0.25">
      <c r="A61" s="2"/>
    </row>
    <row r="62" spans="1:1" ht="15" x14ac:dyDescent="0.25">
      <c r="A62" s="2"/>
    </row>
    <row r="63" spans="1:1" ht="15" x14ac:dyDescent="0.25">
      <c r="A63" s="2"/>
    </row>
    <row r="64" spans="1:1" ht="15" x14ac:dyDescent="0.25">
      <c r="A64" s="2"/>
    </row>
    <row r="65" spans="1:1" ht="15" x14ac:dyDescent="0.25">
      <c r="A65" s="2"/>
    </row>
    <row r="66" spans="1:1" ht="15" x14ac:dyDescent="0.25">
      <c r="A66" s="2"/>
    </row>
    <row r="67" spans="1:1" ht="15" x14ac:dyDescent="0.25">
      <c r="A67" s="2"/>
    </row>
    <row r="68" spans="1:1" ht="15" x14ac:dyDescent="0.25">
      <c r="A68" s="2"/>
    </row>
    <row r="69" spans="1:1" ht="15" x14ac:dyDescent="0.25">
      <c r="A69" s="2"/>
    </row>
    <row r="70" spans="1:1" ht="15" x14ac:dyDescent="0.25">
      <c r="A70" s="2"/>
    </row>
    <row r="71" spans="1:1" ht="15" x14ac:dyDescent="0.25">
      <c r="A71" s="2"/>
    </row>
    <row r="72" spans="1:1" ht="15" x14ac:dyDescent="0.25">
      <c r="A72" s="2"/>
    </row>
    <row r="73" spans="1:1" ht="15" x14ac:dyDescent="0.25">
      <c r="A73" s="2"/>
    </row>
    <row r="74" spans="1:1" ht="15" x14ac:dyDescent="0.25">
      <c r="A74" s="2"/>
    </row>
    <row r="75" spans="1:1" ht="15" x14ac:dyDescent="0.25">
      <c r="A75" s="2"/>
    </row>
    <row r="76" spans="1:1" ht="15" x14ac:dyDescent="0.25">
      <c r="A76" s="2"/>
    </row>
    <row r="77" spans="1:1" ht="15" x14ac:dyDescent="0.25">
      <c r="A77" s="2"/>
    </row>
    <row r="78" spans="1:1" ht="15" x14ac:dyDescent="0.25">
      <c r="A78" s="2"/>
    </row>
    <row r="79" spans="1:1" ht="15" x14ac:dyDescent="0.25">
      <c r="A79" s="2"/>
    </row>
    <row r="80" spans="1:1" ht="15" x14ac:dyDescent="0.25">
      <c r="A80" s="2"/>
    </row>
    <row r="81" spans="1:1" ht="15" x14ac:dyDescent="0.25">
      <c r="A81" s="2"/>
    </row>
    <row r="82" spans="1:1" ht="15" x14ac:dyDescent="0.25">
      <c r="A82" s="2"/>
    </row>
    <row r="83" spans="1:1" ht="15" x14ac:dyDescent="0.25">
      <c r="A83" s="2"/>
    </row>
    <row r="84" spans="1:1" ht="15" x14ac:dyDescent="0.25">
      <c r="A84" s="2"/>
    </row>
    <row r="85" spans="1:1" ht="15" x14ac:dyDescent="0.25">
      <c r="A85" s="2"/>
    </row>
    <row r="86" spans="1:1" ht="15" x14ac:dyDescent="0.25">
      <c r="A86" s="2"/>
    </row>
    <row r="87" spans="1:1" ht="15" x14ac:dyDescent="0.25">
      <c r="A87" s="2"/>
    </row>
    <row r="88" spans="1:1" ht="15" x14ac:dyDescent="0.25">
      <c r="A88" s="2"/>
    </row>
    <row r="89" spans="1:1" ht="15" x14ac:dyDescent="0.25">
      <c r="A89" s="2"/>
    </row>
    <row r="90" spans="1:1" ht="15" x14ac:dyDescent="0.25">
      <c r="A90" s="2"/>
    </row>
    <row r="91" spans="1:1" ht="15" x14ac:dyDescent="0.25">
      <c r="A91" s="2"/>
    </row>
    <row r="92" spans="1:1" ht="15" x14ac:dyDescent="0.25">
      <c r="A92" s="2"/>
    </row>
    <row r="93" spans="1:1" ht="15" x14ac:dyDescent="0.25">
      <c r="A93" s="2"/>
    </row>
    <row r="94" spans="1:1" ht="15" x14ac:dyDescent="0.25">
      <c r="A94" s="2"/>
    </row>
    <row r="95" spans="1:1" ht="15" x14ac:dyDescent="0.25">
      <c r="A95" s="2"/>
    </row>
    <row r="96" spans="1:1" ht="15" x14ac:dyDescent="0.25">
      <c r="A96" s="2"/>
    </row>
    <row r="97" spans="1:1" ht="15" x14ac:dyDescent="0.25">
      <c r="A97" s="2"/>
    </row>
    <row r="98" spans="1:1" ht="15" x14ac:dyDescent="0.25">
      <c r="A98" s="2"/>
    </row>
    <row r="99" spans="1:1" ht="15" x14ac:dyDescent="0.25">
      <c r="A99" s="2"/>
    </row>
    <row r="100" spans="1:1" ht="15" x14ac:dyDescent="0.25">
      <c r="A100" s="2"/>
    </row>
    <row r="101" spans="1:1" ht="15" x14ac:dyDescent="0.25">
      <c r="A101" s="2"/>
    </row>
    <row r="102" spans="1:1" ht="15" x14ac:dyDescent="0.25">
      <c r="A102" s="2"/>
    </row>
    <row r="103" spans="1:1" ht="15" x14ac:dyDescent="0.25">
      <c r="A103" s="2"/>
    </row>
    <row r="104" spans="1:1" ht="15" x14ac:dyDescent="0.25">
      <c r="A104" s="2"/>
    </row>
    <row r="105" spans="1:1" ht="15" x14ac:dyDescent="0.25">
      <c r="A105" s="2"/>
    </row>
    <row r="106" spans="1:1" ht="15" x14ac:dyDescent="0.25">
      <c r="A106" s="2"/>
    </row>
    <row r="107" spans="1:1" ht="15" x14ac:dyDescent="0.25">
      <c r="A107" s="2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"/>
  <sheetViews>
    <sheetView workbookViewId="0">
      <selection activeCell="D8" sqref="D8"/>
    </sheetView>
  </sheetViews>
  <sheetFormatPr defaultRowHeight="14.25" x14ac:dyDescent="0.2"/>
  <sheetData>
    <row r="1" spans="1:16" x14ac:dyDescent="0.2">
      <c r="A1">
        <v>1</v>
      </c>
      <c r="B1">
        <v>15</v>
      </c>
      <c r="C1">
        <v>1</v>
      </c>
      <c r="D1">
        <v>15</v>
      </c>
      <c r="E1">
        <v>1</v>
      </c>
      <c r="F1">
        <v>15</v>
      </c>
    </row>
    <row r="2" spans="1:16" x14ac:dyDescent="0.2">
      <c r="A2" t="s">
        <v>236</v>
      </c>
      <c r="B2" t="s">
        <v>240</v>
      </c>
      <c r="C2" t="s">
        <v>288</v>
      </c>
      <c r="D2" t="s">
        <v>237</v>
      </c>
    </row>
    <row r="3" spans="1:16" x14ac:dyDescent="0.2">
      <c r="A3">
        <v>1</v>
      </c>
      <c r="B3">
        <v>2</v>
      </c>
      <c r="C3">
        <v>3</v>
      </c>
      <c r="D3">
        <v>4</v>
      </c>
      <c r="E3">
        <v>5</v>
      </c>
      <c r="F3">
        <v>6</v>
      </c>
      <c r="G3">
        <v>7</v>
      </c>
      <c r="H3">
        <v>8</v>
      </c>
      <c r="I3">
        <v>9</v>
      </c>
      <c r="J3">
        <v>10</v>
      </c>
      <c r="K3">
        <v>11</v>
      </c>
      <c r="L3">
        <v>12</v>
      </c>
      <c r="M3">
        <v>13</v>
      </c>
      <c r="N3">
        <v>14</v>
      </c>
      <c r="O3">
        <v>15</v>
      </c>
    </row>
    <row r="4" spans="1:16" x14ac:dyDescent="0.2">
      <c r="A4">
        <v>0</v>
      </c>
      <c r="B4">
        <v>67</v>
      </c>
      <c r="C4">
        <v>74</v>
      </c>
      <c r="D4">
        <v>61</v>
      </c>
      <c r="E4">
        <v>47</v>
      </c>
      <c r="F4">
        <v>50</v>
      </c>
      <c r="G4">
        <v>68</v>
      </c>
      <c r="H4">
        <v>72</v>
      </c>
      <c r="I4">
        <v>62</v>
      </c>
      <c r="J4">
        <v>52</v>
      </c>
      <c r="K4">
        <v>56</v>
      </c>
      <c r="L4">
        <v>69</v>
      </c>
      <c r="M4">
        <v>80</v>
      </c>
      <c r="N4">
        <v>36</v>
      </c>
      <c r="O4">
        <v>40</v>
      </c>
      <c r="P4">
        <v>1</v>
      </c>
    </row>
    <row r="5" spans="1:16" x14ac:dyDescent="0.2">
      <c r="A5">
        <v>67</v>
      </c>
      <c r="B5">
        <v>0</v>
      </c>
      <c r="C5">
        <v>76</v>
      </c>
      <c r="D5">
        <v>56</v>
      </c>
      <c r="E5">
        <v>74</v>
      </c>
      <c r="F5">
        <v>55</v>
      </c>
      <c r="G5">
        <v>69</v>
      </c>
      <c r="H5">
        <v>52</v>
      </c>
      <c r="I5">
        <v>55</v>
      </c>
      <c r="J5">
        <v>70</v>
      </c>
      <c r="K5">
        <v>56</v>
      </c>
      <c r="L5">
        <v>32</v>
      </c>
      <c r="M5">
        <v>50</v>
      </c>
      <c r="N5">
        <v>58</v>
      </c>
      <c r="O5">
        <v>55</v>
      </c>
      <c r="P5">
        <v>2</v>
      </c>
    </row>
    <row r="6" spans="1:16" x14ac:dyDescent="0.2">
      <c r="A6">
        <v>74</v>
      </c>
      <c r="B6">
        <v>76</v>
      </c>
      <c r="C6">
        <v>0</v>
      </c>
      <c r="D6">
        <v>60</v>
      </c>
      <c r="E6">
        <v>72</v>
      </c>
      <c r="F6">
        <v>73</v>
      </c>
      <c r="G6">
        <v>63</v>
      </c>
      <c r="H6">
        <v>76</v>
      </c>
      <c r="I6">
        <v>81</v>
      </c>
      <c r="J6">
        <v>79</v>
      </c>
      <c r="K6">
        <v>79</v>
      </c>
      <c r="L6">
        <v>68</v>
      </c>
      <c r="M6">
        <v>61</v>
      </c>
      <c r="N6">
        <v>66</v>
      </c>
      <c r="O6">
        <v>68</v>
      </c>
      <c r="P6">
        <v>3</v>
      </c>
    </row>
    <row r="7" spans="1:16" x14ac:dyDescent="0.2">
      <c r="A7">
        <v>61</v>
      </c>
      <c r="B7">
        <v>56</v>
      </c>
      <c r="C7">
        <v>60</v>
      </c>
      <c r="D7">
        <v>0</v>
      </c>
      <c r="E7">
        <v>42</v>
      </c>
      <c r="F7">
        <v>55</v>
      </c>
      <c r="G7">
        <v>58</v>
      </c>
      <c r="H7">
        <v>54</v>
      </c>
      <c r="I7">
        <v>54</v>
      </c>
      <c r="J7">
        <v>61</v>
      </c>
      <c r="K7">
        <v>65</v>
      </c>
      <c r="L7">
        <v>54</v>
      </c>
      <c r="M7">
        <v>70</v>
      </c>
      <c r="N7">
        <v>46</v>
      </c>
      <c r="O7">
        <v>43</v>
      </c>
      <c r="P7">
        <v>4</v>
      </c>
    </row>
    <row r="8" spans="1:16" x14ac:dyDescent="0.2">
      <c r="A8">
        <v>47</v>
      </c>
      <c r="B8">
        <v>74</v>
      </c>
      <c r="C8">
        <v>72</v>
      </c>
      <c r="D8">
        <v>42</v>
      </c>
      <c r="E8">
        <v>0</v>
      </c>
      <c r="F8">
        <v>47</v>
      </c>
      <c r="G8">
        <v>72</v>
      </c>
      <c r="H8">
        <v>65</v>
      </c>
      <c r="I8">
        <v>57</v>
      </c>
      <c r="J8">
        <v>53</v>
      </c>
      <c r="K8">
        <v>64</v>
      </c>
      <c r="L8">
        <v>74</v>
      </c>
      <c r="M8">
        <v>83</v>
      </c>
      <c r="N8">
        <v>33</v>
      </c>
      <c r="O8">
        <v>39</v>
      </c>
      <c r="P8">
        <v>5</v>
      </c>
    </row>
    <row r="9" spans="1:16" x14ac:dyDescent="0.2">
      <c r="A9">
        <v>50</v>
      </c>
      <c r="B9">
        <v>55</v>
      </c>
      <c r="C9">
        <v>73</v>
      </c>
      <c r="D9">
        <v>55</v>
      </c>
      <c r="E9">
        <v>47</v>
      </c>
      <c r="F9">
        <v>0</v>
      </c>
      <c r="G9">
        <v>62</v>
      </c>
      <c r="H9">
        <v>49</v>
      </c>
      <c r="I9">
        <v>39</v>
      </c>
      <c r="J9">
        <v>51</v>
      </c>
      <c r="K9">
        <v>50</v>
      </c>
      <c r="L9">
        <v>47</v>
      </c>
      <c r="M9">
        <v>54</v>
      </c>
      <c r="N9">
        <v>42</v>
      </c>
      <c r="O9">
        <v>38</v>
      </c>
      <c r="P9">
        <v>6</v>
      </c>
    </row>
    <row r="10" spans="1:16" x14ac:dyDescent="0.2">
      <c r="A10">
        <v>68</v>
      </c>
      <c r="B10">
        <v>69</v>
      </c>
      <c r="C10">
        <v>63</v>
      </c>
      <c r="D10">
        <v>58</v>
      </c>
      <c r="E10">
        <v>72</v>
      </c>
      <c r="F10">
        <v>62</v>
      </c>
      <c r="G10">
        <v>0</v>
      </c>
      <c r="H10">
        <v>74</v>
      </c>
      <c r="I10">
        <v>71</v>
      </c>
      <c r="J10">
        <v>65</v>
      </c>
      <c r="K10">
        <v>58</v>
      </c>
      <c r="L10">
        <v>69</v>
      </c>
      <c r="M10">
        <v>62</v>
      </c>
      <c r="N10">
        <v>56</v>
      </c>
      <c r="O10">
        <v>56</v>
      </c>
      <c r="P10">
        <v>7</v>
      </c>
    </row>
    <row r="11" spans="1:16" x14ac:dyDescent="0.2">
      <c r="A11">
        <v>72</v>
      </c>
      <c r="B11">
        <v>52</v>
      </c>
      <c r="C11">
        <v>76</v>
      </c>
      <c r="D11">
        <v>54</v>
      </c>
      <c r="E11">
        <v>65</v>
      </c>
      <c r="F11">
        <v>49</v>
      </c>
      <c r="G11">
        <v>74</v>
      </c>
      <c r="H11">
        <v>0</v>
      </c>
      <c r="I11">
        <v>53</v>
      </c>
      <c r="J11">
        <v>69</v>
      </c>
      <c r="K11">
        <v>69</v>
      </c>
      <c r="L11">
        <v>47</v>
      </c>
      <c r="M11">
        <v>52</v>
      </c>
      <c r="N11">
        <v>61</v>
      </c>
      <c r="O11">
        <v>52</v>
      </c>
      <c r="P11">
        <v>8</v>
      </c>
    </row>
    <row r="12" spans="1:16" x14ac:dyDescent="0.2">
      <c r="A12">
        <v>62</v>
      </c>
      <c r="B12">
        <v>55</v>
      </c>
      <c r="C12">
        <v>81</v>
      </c>
      <c r="D12">
        <v>54</v>
      </c>
      <c r="E12">
        <v>57</v>
      </c>
      <c r="F12">
        <v>39</v>
      </c>
      <c r="G12">
        <v>71</v>
      </c>
      <c r="H12">
        <v>53</v>
      </c>
      <c r="I12">
        <v>0</v>
      </c>
      <c r="J12">
        <v>34</v>
      </c>
      <c r="K12">
        <v>47</v>
      </c>
      <c r="L12">
        <v>55</v>
      </c>
      <c r="M12">
        <v>67</v>
      </c>
      <c r="N12">
        <v>42</v>
      </c>
      <c r="O12">
        <v>34</v>
      </c>
      <c r="P12">
        <v>9</v>
      </c>
    </row>
    <row r="13" spans="1:16" x14ac:dyDescent="0.2">
      <c r="A13">
        <v>52</v>
      </c>
      <c r="B13">
        <v>70</v>
      </c>
      <c r="C13">
        <v>79</v>
      </c>
      <c r="D13">
        <v>61</v>
      </c>
      <c r="E13">
        <v>53</v>
      </c>
      <c r="F13">
        <v>51</v>
      </c>
      <c r="G13">
        <v>65</v>
      </c>
      <c r="H13">
        <v>69</v>
      </c>
      <c r="I13">
        <v>34</v>
      </c>
      <c r="J13">
        <v>0</v>
      </c>
      <c r="K13">
        <v>53</v>
      </c>
      <c r="L13">
        <v>66</v>
      </c>
      <c r="M13">
        <v>81</v>
      </c>
      <c r="N13">
        <v>36</v>
      </c>
      <c r="O13">
        <v>38</v>
      </c>
      <c r="P13">
        <v>10</v>
      </c>
    </row>
    <row r="14" spans="1:16" x14ac:dyDescent="0.2">
      <c r="A14">
        <v>56</v>
      </c>
      <c r="B14">
        <v>56</v>
      </c>
      <c r="C14">
        <v>79</v>
      </c>
      <c r="D14">
        <v>65</v>
      </c>
      <c r="E14">
        <v>64</v>
      </c>
      <c r="F14">
        <v>50</v>
      </c>
      <c r="G14">
        <v>58</v>
      </c>
      <c r="H14">
        <v>69</v>
      </c>
      <c r="I14">
        <v>47</v>
      </c>
      <c r="J14">
        <v>53</v>
      </c>
      <c r="K14">
        <v>0</v>
      </c>
      <c r="L14">
        <v>44</v>
      </c>
      <c r="M14">
        <v>58</v>
      </c>
      <c r="N14">
        <v>48</v>
      </c>
      <c r="O14">
        <v>42</v>
      </c>
      <c r="P14">
        <v>11</v>
      </c>
    </row>
    <row r="15" spans="1:16" x14ac:dyDescent="0.2">
      <c r="A15">
        <v>69</v>
      </c>
      <c r="B15">
        <v>32</v>
      </c>
      <c r="C15">
        <v>68</v>
      </c>
      <c r="D15">
        <v>54</v>
      </c>
      <c r="E15">
        <v>74</v>
      </c>
      <c r="F15">
        <v>47</v>
      </c>
      <c r="G15">
        <v>69</v>
      </c>
      <c r="H15">
        <v>47</v>
      </c>
      <c r="I15">
        <v>55</v>
      </c>
      <c r="J15">
        <v>66</v>
      </c>
      <c r="K15">
        <v>44</v>
      </c>
      <c r="L15">
        <v>0</v>
      </c>
      <c r="M15">
        <v>30</v>
      </c>
      <c r="N15">
        <v>56</v>
      </c>
      <c r="O15">
        <v>49</v>
      </c>
      <c r="P15">
        <v>12</v>
      </c>
    </row>
    <row r="16" spans="1:16" x14ac:dyDescent="0.2">
      <c r="A16">
        <v>80</v>
      </c>
      <c r="B16">
        <v>50</v>
      </c>
      <c r="C16">
        <v>61</v>
      </c>
      <c r="D16">
        <v>70</v>
      </c>
      <c r="E16">
        <v>83</v>
      </c>
      <c r="F16">
        <v>54</v>
      </c>
      <c r="G16">
        <v>62</v>
      </c>
      <c r="H16">
        <v>52</v>
      </c>
      <c r="I16">
        <v>67</v>
      </c>
      <c r="J16">
        <v>81</v>
      </c>
      <c r="K16">
        <v>58</v>
      </c>
      <c r="L16">
        <v>30</v>
      </c>
      <c r="M16">
        <v>0</v>
      </c>
      <c r="N16">
        <v>70</v>
      </c>
      <c r="O16">
        <v>66</v>
      </c>
      <c r="P16">
        <v>13</v>
      </c>
    </row>
    <row r="17" spans="1:16" x14ac:dyDescent="0.2">
      <c r="A17">
        <v>36</v>
      </c>
      <c r="B17">
        <v>58</v>
      </c>
      <c r="C17">
        <v>66</v>
      </c>
      <c r="D17">
        <v>46</v>
      </c>
      <c r="E17">
        <v>33</v>
      </c>
      <c r="F17">
        <v>42</v>
      </c>
      <c r="G17">
        <v>56</v>
      </c>
      <c r="H17">
        <v>61</v>
      </c>
      <c r="I17">
        <v>42</v>
      </c>
      <c r="J17">
        <v>36</v>
      </c>
      <c r="K17">
        <v>48</v>
      </c>
      <c r="L17">
        <v>56</v>
      </c>
      <c r="M17">
        <v>70</v>
      </c>
      <c r="N17">
        <v>0</v>
      </c>
      <c r="O17">
        <v>16</v>
      </c>
      <c r="P17">
        <v>14</v>
      </c>
    </row>
    <row r="18" spans="1:16" x14ac:dyDescent="0.2">
      <c r="A18">
        <v>40</v>
      </c>
      <c r="B18">
        <v>55</v>
      </c>
      <c r="C18">
        <v>68</v>
      </c>
      <c r="D18">
        <v>43</v>
      </c>
      <c r="E18">
        <v>39</v>
      </c>
      <c r="F18">
        <v>38</v>
      </c>
      <c r="G18">
        <v>56</v>
      </c>
      <c r="H18">
        <v>52</v>
      </c>
      <c r="I18">
        <v>34</v>
      </c>
      <c r="J18">
        <v>38</v>
      </c>
      <c r="K18">
        <v>42</v>
      </c>
      <c r="L18">
        <v>49</v>
      </c>
      <c r="M18">
        <v>66</v>
      </c>
      <c r="N18">
        <v>16</v>
      </c>
      <c r="O18">
        <v>0</v>
      </c>
      <c r="P18">
        <v>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orho raw data</vt:lpstr>
      <vt:lpstr>Callu raw data</vt:lpstr>
      <vt:lpstr>BAFL-out</vt:lpstr>
      <vt:lpstr>BAFP-out</vt:lpstr>
      <vt:lpstr>BAPT-out</vt:lpstr>
      <vt:lpstr>GD-o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eyran</dc:creator>
  <cp:lastModifiedBy>abeyran</cp:lastModifiedBy>
  <dcterms:created xsi:type="dcterms:W3CDTF">2023-03-15T09:21:48Z</dcterms:created>
  <dcterms:modified xsi:type="dcterms:W3CDTF">2023-03-16T22:42:13Z</dcterms:modified>
</cp:coreProperties>
</file>